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net.ucf.edu\BSBS\MJewett\mjewett\My Documents\MOLLIE\Manuscripts\BB0562\PLoS Pathogens 2021\Revision\Resubmission 7_29_21\"/>
    </mc:Choice>
  </mc:AlternateContent>
  <xr:revisionPtr revIDLastSave="0" documentId="8_{80E2567E-3918-4F1D-823F-364DBCD58742}" xr6:coauthVersionLast="47" xr6:coauthVersionMax="47" xr10:uidLastSave="{00000000-0000-0000-0000-000000000000}"/>
  <bookViews>
    <workbookView xWindow="28680" yWindow="-120" windowWidth="29040" windowHeight="15990" firstSheet="27" activeTab="35" xr2:uid="{B80AFEDD-26CB-43D9-9F7B-613AD455918C}"/>
  </bookViews>
  <sheets>
    <sheet name="Fig1C" sheetId="2" r:id="rId1"/>
    <sheet name="Fig2A" sheetId="3" r:id="rId2"/>
    <sheet name="Fig2B" sheetId="4" r:id="rId3"/>
    <sheet name="Fig2C" sheetId="5" r:id="rId4"/>
    <sheet name="Fig2D" sheetId="6" r:id="rId5"/>
    <sheet name="Fig2E" sheetId="7" r:id="rId6"/>
    <sheet name="Fig3A" sheetId="8" r:id="rId7"/>
    <sheet name="Fig3B" sheetId="9" r:id="rId8"/>
    <sheet name="Fig3C" sheetId="10" r:id="rId9"/>
    <sheet name="Fig3D" sheetId="11" r:id="rId10"/>
    <sheet name="Fig3E" sheetId="12" r:id="rId11"/>
    <sheet name="Fig4A" sheetId="13" r:id="rId12"/>
    <sheet name="Fig4B" sheetId="14" r:id="rId13"/>
    <sheet name="Fig4C" sheetId="15" r:id="rId14"/>
    <sheet name="Fig4D" sheetId="16" r:id="rId15"/>
    <sheet name="Fig4E" sheetId="17" r:id="rId16"/>
    <sheet name="Fig5C" sheetId="24" r:id="rId17"/>
    <sheet name="FigA in S2 Fig" sheetId="25" r:id="rId18"/>
    <sheet name="FigB in S2 Fig" sheetId="26" r:id="rId19"/>
    <sheet name="FigC in S2 Fig" sheetId="27" r:id="rId20"/>
    <sheet name="FigD in S2 Fig" sheetId="28" r:id="rId21"/>
    <sheet name="FigE in S2 Fig" sheetId="29" r:id="rId22"/>
    <sheet name="FigF in S2 Fig" sheetId="30" r:id="rId23"/>
    <sheet name="FigA in S3 Fig" sheetId="31" r:id="rId24"/>
    <sheet name="FigB in S3 Fig" sheetId="32" r:id="rId25"/>
    <sheet name="FigC in S3 Fig" sheetId="33" r:id="rId26"/>
    <sheet name="FigD in S3 Fig" sheetId="34" r:id="rId27"/>
    <sheet name="FigE in S3 Fig" sheetId="35" r:id="rId28"/>
    <sheet name="FigF in S3 Fig" sheetId="36" r:id="rId29"/>
    <sheet name="S4_Fig" sheetId="37" r:id="rId30"/>
    <sheet name="FigA in S5 Fig" sheetId="19" r:id="rId31"/>
    <sheet name="FigB in S5 Fig" sheetId="18" r:id="rId32"/>
    <sheet name="FigC in S5 Fig" sheetId="20" r:id="rId33"/>
    <sheet name="FigD in S5 Fig" sheetId="21" r:id="rId34"/>
    <sheet name="FigE in S5 Fig" sheetId="22" r:id="rId35"/>
    <sheet name="FigF in S5 Fig" sheetId="23" r:id="rId3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2" i="8" l="1"/>
  <c r="D12" i="8"/>
  <c r="E12" i="8"/>
  <c r="F12" i="8"/>
  <c r="B12" i="8"/>
  <c r="F12" i="9"/>
  <c r="E12" i="9"/>
  <c r="D12" i="9"/>
  <c r="C12" i="9"/>
  <c r="B12" i="9"/>
  <c r="F15" i="10"/>
  <c r="E15" i="10"/>
  <c r="D15" i="10"/>
  <c r="C15" i="10"/>
  <c r="B15" i="10"/>
  <c r="F44" i="11"/>
  <c r="E44" i="11"/>
  <c r="D44" i="11"/>
  <c r="C44" i="11"/>
  <c r="B44" i="11"/>
  <c r="B13" i="37"/>
  <c r="B12" i="37"/>
  <c r="C39" i="37"/>
  <c r="B39" i="37"/>
  <c r="C38" i="37"/>
  <c r="B38" i="37"/>
  <c r="C26" i="37"/>
  <c r="B26" i="37"/>
  <c r="C25" i="37"/>
  <c r="B25" i="37"/>
  <c r="C13" i="37"/>
  <c r="C12" i="37"/>
  <c r="K9" i="36"/>
  <c r="J9" i="36"/>
  <c r="F9" i="36"/>
  <c r="E9" i="36"/>
  <c r="K8" i="36"/>
  <c r="J8" i="36"/>
  <c r="F8" i="36"/>
  <c r="E8" i="36"/>
  <c r="K7" i="36"/>
  <c r="J7" i="36"/>
  <c r="F7" i="36"/>
  <c r="E7" i="36"/>
  <c r="K6" i="36"/>
  <c r="J6" i="36"/>
  <c r="F6" i="36"/>
  <c r="E6" i="36"/>
  <c r="K5" i="36"/>
  <c r="J5" i="36"/>
  <c r="F5" i="36"/>
  <c r="E5" i="36"/>
  <c r="P10" i="35"/>
  <c r="O10" i="35"/>
  <c r="K10" i="35"/>
  <c r="J10" i="35"/>
  <c r="F10" i="35"/>
  <c r="E10" i="35"/>
  <c r="P9" i="35"/>
  <c r="O9" i="35"/>
  <c r="K9" i="35"/>
  <c r="J9" i="35"/>
  <c r="F9" i="35"/>
  <c r="E9" i="35"/>
  <c r="P8" i="35"/>
  <c r="O8" i="35"/>
  <c r="K8" i="35"/>
  <c r="J8" i="35"/>
  <c r="F8" i="35"/>
  <c r="E8" i="35"/>
  <c r="P7" i="35"/>
  <c r="O7" i="35"/>
  <c r="K7" i="35"/>
  <c r="J7" i="35"/>
  <c r="F7" i="35"/>
  <c r="E7" i="35"/>
  <c r="P6" i="35"/>
  <c r="O6" i="35"/>
  <c r="K6" i="35"/>
  <c r="J6" i="35"/>
  <c r="F6" i="35"/>
  <c r="E6" i="35"/>
  <c r="P5" i="35"/>
  <c r="O5" i="35"/>
  <c r="K5" i="35"/>
  <c r="J5" i="35"/>
  <c r="F5" i="35"/>
  <c r="E5" i="35"/>
  <c r="P9" i="34"/>
  <c r="O9" i="34"/>
  <c r="K9" i="34"/>
  <c r="J9" i="34"/>
  <c r="F9" i="34"/>
  <c r="E9" i="34"/>
  <c r="P8" i="34"/>
  <c r="O8" i="34"/>
  <c r="K8" i="34"/>
  <c r="J8" i="34"/>
  <c r="F8" i="34"/>
  <c r="E8" i="34"/>
  <c r="P7" i="34"/>
  <c r="O7" i="34"/>
  <c r="K7" i="34"/>
  <c r="J7" i="34"/>
  <c r="F7" i="34"/>
  <c r="E7" i="34"/>
  <c r="P6" i="34"/>
  <c r="O6" i="34"/>
  <c r="K6" i="34"/>
  <c r="J6" i="34"/>
  <c r="F6" i="34"/>
  <c r="E6" i="34"/>
  <c r="P5" i="34"/>
  <c r="O5" i="34"/>
  <c r="K5" i="34"/>
  <c r="J5" i="34"/>
  <c r="F5" i="34"/>
  <c r="E5" i="34"/>
  <c r="P9" i="33"/>
  <c r="O9" i="33"/>
  <c r="K9" i="33"/>
  <c r="J9" i="33"/>
  <c r="F9" i="33"/>
  <c r="E9" i="33"/>
  <c r="P8" i="33"/>
  <c r="O8" i="33"/>
  <c r="K8" i="33"/>
  <c r="J8" i="33"/>
  <c r="F8" i="33"/>
  <c r="E8" i="33"/>
  <c r="P7" i="33"/>
  <c r="O7" i="33"/>
  <c r="K7" i="33"/>
  <c r="J7" i="33"/>
  <c r="F7" i="33"/>
  <c r="E7" i="33"/>
  <c r="P6" i="33"/>
  <c r="O6" i="33"/>
  <c r="K6" i="33"/>
  <c r="J6" i="33"/>
  <c r="F6" i="33"/>
  <c r="E6" i="33"/>
  <c r="P5" i="33"/>
  <c r="O5" i="33"/>
  <c r="K5" i="33"/>
  <c r="J5" i="33"/>
  <c r="F5" i="33"/>
  <c r="E5" i="33"/>
  <c r="P10" i="32"/>
  <c r="O10" i="32"/>
  <c r="K10" i="32"/>
  <c r="J10" i="32"/>
  <c r="F10" i="32"/>
  <c r="E10" i="32"/>
  <c r="P9" i="32"/>
  <c r="O9" i="32"/>
  <c r="K9" i="32"/>
  <c r="J9" i="32"/>
  <c r="F9" i="32"/>
  <c r="E9" i="32"/>
  <c r="P8" i="32"/>
  <c r="O8" i="32"/>
  <c r="K8" i="32"/>
  <c r="J8" i="32"/>
  <c r="F8" i="32"/>
  <c r="E8" i="32"/>
  <c r="P7" i="32"/>
  <c r="O7" i="32"/>
  <c r="K7" i="32"/>
  <c r="J7" i="32"/>
  <c r="F7" i="32"/>
  <c r="E7" i="32"/>
  <c r="P6" i="32"/>
  <c r="O6" i="32"/>
  <c r="K6" i="32"/>
  <c r="J6" i="32"/>
  <c r="F6" i="32"/>
  <c r="E6" i="32"/>
  <c r="P5" i="32"/>
  <c r="O5" i="32"/>
  <c r="K5" i="32"/>
  <c r="J5" i="32"/>
  <c r="F5" i="32"/>
  <c r="E5" i="32"/>
  <c r="M9" i="31"/>
  <c r="L9" i="31"/>
  <c r="I9" i="31"/>
  <c r="H9" i="31"/>
  <c r="E9" i="31"/>
  <c r="D9" i="31"/>
  <c r="M8" i="31"/>
  <c r="L8" i="31"/>
  <c r="I8" i="31"/>
  <c r="H8" i="31"/>
  <c r="E8" i="31"/>
  <c r="D8" i="31"/>
  <c r="M7" i="31"/>
  <c r="L7" i="31"/>
  <c r="I7" i="31"/>
  <c r="H7" i="31"/>
  <c r="E7" i="31"/>
  <c r="D7" i="31"/>
  <c r="M6" i="31"/>
  <c r="L6" i="31"/>
  <c r="I6" i="31"/>
  <c r="H6" i="31"/>
  <c r="E6" i="31"/>
  <c r="D6" i="31"/>
  <c r="M5" i="31"/>
  <c r="L5" i="31"/>
  <c r="I5" i="31"/>
  <c r="H5" i="31"/>
  <c r="E5" i="31"/>
  <c r="D5" i="31"/>
  <c r="K6" i="30"/>
  <c r="J6" i="30"/>
  <c r="F6" i="30"/>
  <c r="E6" i="30"/>
  <c r="K9" i="29"/>
  <c r="J9" i="29"/>
  <c r="F9" i="29"/>
  <c r="E9" i="29"/>
  <c r="K8" i="29"/>
  <c r="J8" i="29"/>
  <c r="F8" i="29"/>
  <c r="E8" i="29"/>
  <c r="K7" i="29"/>
  <c r="J7" i="29"/>
  <c r="F7" i="29"/>
  <c r="E7" i="29"/>
  <c r="K6" i="29"/>
  <c r="J6" i="29"/>
  <c r="F6" i="29"/>
  <c r="E6" i="29"/>
  <c r="P9" i="28"/>
  <c r="O9" i="28"/>
  <c r="K9" i="28"/>
  <c r="J9" i="28"/>
  <c r="F9" i="28"/>
  <c r="E9" i="28"/>
  <c r="P8" i="28"/>
  <c r="O8" i="28"/>
  <c r="K8" i="28"/>
  <c r="J8" i="28"/>
  <c r="F8" i="28"/>
  <c r="E8" i="28"/>
  <c r="P7" i="28"/>
  <c r="O7" i="28"/>
  <c r="K7" i="28"/>
  <c r="J7" i="28"/>
  <c r="F7" i="28"/>
  <c r="E7" i="28"/>
  <c r="P6" i="28"/>
  <c r="O6" i="28"/>
  <c r="K6" i="28"/>
  <c r="J6" i="28"/>
  <c r="F6" i="28"/>
  <c r="E6" i="28"/>
  <c r="P9" i="27"/>
  <c r="O9" i="27"/>
  <c r="K9" i="27"/>
  <c r="J9" i="27"/>
  <c r="F9" i="27"/>
  <c r="E9" i="27"/>
  <c r="P8" i="27"/>
  <c r="O8" i="27"/>
  <c r="K8" i="27"/>
  <c r="J8" i="27"/>
  <c r="F8" i="27"/>
  <c r="E8" i="27"/>
  <c r="P7" i="27"/>
  <c r="O7" i="27"/>
  <c r="K7" i="27"/>
  <c r="J7" i="27"/>
  <c r="F7" i="27"/>
  <c r="E7" i="27"/>
  <c r="P6" i="27"/>
  <c r="O6" i="27"/>
  <c r="K6" i="27"/>
  <c r="J6" i="27"/>
  <c r="F6" i="27"/>
  <c r="E6" i="27"/>
  <c r="P9" i="26"/>
  <c r="O9" i="26"/>
  <c r="K9" i="26"/>
  <c r="J9" i="26"/>
  <c r="F9" i="26"/>
  <c r="E9" i="26"/>
  <c r="P8" i="26"/>
  <c r="O8" i="26"/>
  <c r="K8" i="26"/>
  <c r="J8" i="26"/>
  <c r="F8" i="26"/>
  <c r="E8" i="26"/>
  <c r="P7" i="26"/>
  <c r="O7" i="26"/>
  <c r="K7" i="26"/>
  <c r="J7" i="26"/>
  <c r="F7" i="26"/>
  <c r="E7" i="26"/>
  <c r="P6" i="26"/>
  <c r="O6" i="26"/>
  <c r="K6" i="26"/>
  <c r="J6" i="26"/>
  <c r="F6" i="26"/>
  <c r="E6" i="26"/>
  <c r="P7" i="25"/>
  <c r="P8" i="25"/>
  <c r="P9" i="25"/>
  <c r="P6" i="25"/>
  <c r="O7" i="25"/>
  <c r="O8" i="25"/>
  <c r="O9" i="25"/>
  <c r="O6" i="25"/>
  <c r="K7" i="25"/>
  <c r="K8" i="25"/>
  <c r="K9" i="25"/>
  <c r="K6" i="25"/>
  <c r="J7" i="25"/>
  <c r="J8" i="25"/>
  <c r="J9" i="25"/>
  <c r="J6" i="25"/>
  <c r="F7" i="25"/>
  <c r="F8" i="25"/>
  <c r="F9" i="25"/>
  <c r="F6" i="25"/>
  <c r="E7" i="25"/>
  <c r="E8" i="25"/>
  <c r="E9" i="25"/>
  <c r="E6" i="25"/>
  <c r="Y20" i="24"/>
  <c r="Y21" i="24"/>
  <c r="Y22" i="24"/>
  <c r="X20" i="24"/>
  <c r="X21" i="24"/>
  <c r="X22" i="24"/>
  <c r="W20" i="24"/>
  <c r="W21" i="24"/>
  <c r="W22" i="24"/>
  <c r="D33" i="24"/>
  <c r="V20" i="24"/>
  <c r="V21" i="24"/>
  <c r="V22" i="24"/>
  <c r="U20" i="24"/>
  <c r="U21" i="24"/>
  <c r="U22" i="24"/>
  <c r="T20" i="24"/>
  <c r="T21" i="24"/>
  <c r="T22" i="24"/>
  <c r="D32" i="24"/>
  <c r="S20" i="24"/>
  <c r="S21" i="24"/>
  <c r="S22" i="24"/>
  <c r="R20" i="24"/>
  <c r="R21" i="24"/>
  <c r="R22" i="24"/>
  <c r="Q20" i="24"/>
  <c r="Q21" i="24"/>
  <c r="Q22" i="24"/>
  <c r="P20" i="24"/>
  <c r="P21" i="24"/>
  <c r="P22" i="24"/>
  <c r="O20" i="24"/>
  <c r="O21" i="24"/>
  <c r="O22" i="24"/>
  <c r="N20" i="24"/>
  <c r="N21" i="24"/>
  <c r="N22" i="24"/>
  <c r="M20" i="24"/>
  <c r="M21" i="24"/>
  <c r="M22" i="24"/>
  <c r="L20" i="24"/>
  <c r="L21" i="24"/>
  <c r="L22" i="24"/>
  <c r="K20" i="24"/>
  <c r="K21" i="24"/>
  <c r="K22" i="24"/>
  <c r="J20" i="24"/>
  <c r="J21" i="24"/>
  <c r="J22" i="24"/>
  <c r="I20" i="24"/>
  <c r="I21" i="24"/>
  <c r="I22" i="24"/>
  <c r="H20" i="24"/>
  <c r="H21" i="24"/>
  <c r="H22" i="24"/>
  <c r="G20" i="24"/>
  <c r="G21" i="24"/>
  <c r="G22" i="24"/>
  <c r="F20" i="24"/>
  <c r="F21" i="24"/>
  <c r="F22" i="24"/>
  <c r="E20" i="24"/>
  <c r="E21" i="24"/>
  <c r="E22" i="24"/>
  <c r="D20" i="24"/>
  <c r="D21" i="24"/>
  <c r="D22" i="24"/>
  <c r="C20" i="24"/>
  <c r="C21" i="24"/>
  <c r="C22" i="24"/>
  <c r="B20" i="24"/>
  <c r="B21" i="24"/>
  <c r="B22" i="24"/>
  <c r="AE9" i="17"/>
  <c r="AD9" i="17"/>
  <c r="AE8" i="17"/>
  <c r="AD8" i="17"/>
  <c r="AE7" i="17"/>
  <c r="AD7" i="17"/>
  <c r="AE6" i="17"/>
  <c r="AD6" i="17"/>
  <c r="AE5" i="17"/>
  <c r="AD5" i="17"/>
  <c r="Z9" i="17"/>
  <c r="Y9" i="17"/>
  <c r="U9" i="17"/>
  <c r="T9" i="17"/>
  <c r="P9" i="17"/>
  <c r="O9" i="17"/>
  <c r="K9" i="17"/>
  <c r="J9" i="17"/>
  <c r="F9" i="17"/>
  <c r="E9" i="17"/>
  <c r="Z8" i="17"/>
  <c r="Y8" i="17"/>
  <c r="U8" i="17"/>
  <c r="T8" i="17"/>
  <c r="P8" i="17"/>
  <c r="O8" i="17"/>
  <c r="K8" i="17"/>
  <c r="J8" i="17"/>
  <c r="F8" i="17"/>
  <c r="E8" i="17"/>
  <c r="Z7" i="17"/>
  <c r="Y7" i="17"/>
  <c r="U7" i="17"/>
  <c r="T7" i="17"/>
  <c r="P7" i="17"/>
  <c r="O7" i="17"/>
  <c r="K7" i="17"/>
  <c r="J7" i="17"/>
  <c r="F7" i="17"/>
  <c r="E7" i="17"/>
  <c r="Z6" i="17"/>
  <c r="Y6" i="17"/>
  <c r="U6" i="17"/>
  <c r="T6" i="17"/>
  <c r="P6" i="17"/>
  <c r="O6" i="17"/>
  <c r="K6" i="17"/>
  <c r="J6" i="17"/>
  <c r="F6" i="17"/>
  <c r="E6" i="17"/>
  <c r="Z5" i="17"/>
  <c r="Y5" i="17"/>
  <c r="U5" i="17"/>
  <c r="T5" i="17"/>
  <c r="P5" i="17"/>
  <c r="O5" i="17"/>
  <c r="K5" i="17"/>
  <c r="J5" i="17"/>
  <c r="F5" i="17"/>
  <c r="E5" i="17"/>
  <c r="Y7" i="16"/>
  <c r="Y8" i="16"/>
  <c r="Y9" i="16"/>
  <c r="Y10" i="16"/>
  <c r="Y11" i="16"/>
  <c r="Y6" i="16"/>
  <c r="X7" i="16"/>
  <c r="X8" i="16"/>
  <c r="X9" i="16"/>
  <c r="X10" i="16"/>
  <c r="X11" i="16"/>
  <c r="X6" i="16"/>
  <c r="Q11" i="16"/>
  <c r="Q10" i="16"/>
  <c r="Q9" i="16"/>
  <c r="Q8" i="16"/>
  <c r="Q7" i="16"/>
  <c r="Q6" i="16"/>
  <c r="P11" i="16"/>
  <c r="P10" i="16"/>
  <c r="P9" i="16"/>
  <c r="P8" i="16"/>
  <c r="P7" i="16"/>
  <c r="P6" i="16"/>
  <c r="I7" i="16"/>
  <c r="I8" i="16"/>
  <c r="I9" i="16"/>
  <c r="I10" i="16"/>
  <c r="I11" i="16"/>
  <c r="I6" i="16"/>
  <c r="H7" i="16"/>
  <c r="H8" i="16"/>
  <c r="H9" i="16"/>
  <c r="H10" i="16"/>
  <c r="H11" i="16"/>
  <c r="H6" i="16"/>
  <c r="Z9" i="15"/>
  <c r="Y9" i="15"/>
  <c r="U9" i="15"/>
  <c r="T9" i="15"/>
  <c r="P9" i="15"/>
  <c r="O9" i="15"/>
  <c r="K9" i="15"/>
  <c r="J9" i="15"/>
  <c r="F9" i="15"/>
  <c r="E9" i="15"/>
  <c r="Z8" i="15"/>
  <c r="Y8" i="15"/>
  <c r="U8" i="15"/>
  <c r="T8" i="15"/>
  <c r="P8" i="15"/>
  <c r="O8" i="15"/>
  <c r="K8" i="15"/>
  <c r="J8" i="15"/>
  <c r="F8" i="15"/>
  <c r="E8" i="15"/>
  <c r="Z7" i="15"/>
  <c r="Y7" i="15"/>
  <c r="U7" i="15"/>
  <c r="T7" i="15"/>
  <c r="P7" i="15"/>
  <c r="O7" i="15"/>
  <c r="K7" i="15"/>
  <c r="J7" i="15"/>
  <c r="F7" i="15"/>
  <c r="E7" i="15"/>
  <c r="Z6" i="15"/>
  <c r="Y6" i="15"/>
  <c r="U6" i="15"/>
  <c r="T6" i="15"/>
  <c r="P6" i="15"/>
  <c r="O6" i="15"/>
  <c r="K6" i="15"/>
  <c r="J6" i="15"/>
  <c r="F6" i="15"/>
  <c r="E6" i="15"/>
  <c r="Z5" i="15"/>
  <c r="Y5" i="15"/>
  <c r="U5" i="15"/>
  <c r="T5" i="15"/>
  <c r="P5" i="15"/>
  <c r="O5" i="15"/>
  <c r="K5" i="15"/>
  <c r="J5" i="15"/>
  <c r="F5" i="15"/>
  <c r="E5" i="15"/>
  <c r="K7" i="14"/>
  <c r="K6" i="14"/>
  <c r="J7" i="14"/>
  <c r="J6" i="14"/>
  <c r="F7" i="14"/>
  <c r="F6" i="14"/>
  <c r="E7" i="14"/>
  <c r="E6" i="14"/>
  <c r="AT6" i="19"/>
  <c r="AT7" i="19"/>
  <c r="AT8" i="19"/>
  <c r="AT9" i="19"/>
  <c r="AT10" i="19"/>
  <c r="AT5" i="19"/>
  <c r="AS6" i="19"/>
  <c r="AS7" i="19"/>
  <c r="AS8" i="19"/>
  <c r="AS9" i="19"/>
  <c r="AS10" i="19"/>
  <c r="AS5" i="19"/>
  <c r="AO6" i="19"/>
  <c r="AO7" i="19"/>
  <c r="AO8" i="19"/>
  <c r="AO9" i="19"/>
  <c r="AO10" i="19"/>
  <c r="AO5" i="19"/>
  <c r="AN6" i="19"/>
  <c r="AN7" i="19"/>
  <c r="AN8" i="19"/>
  <c r="AN9" i="19"/>
  <c r="AN10" i="19"/>
  <c r="AN5" i="19"/>
  <c r="AJ6" i="19"/>
  <c r="AJ7" i="19"/>
  <c r="AJ8" i="19"/>
  <c r="AJ9" i="19"/>
  <c r="AJ10" i="19"/>
  <c r="AJ5" i="19"/>
  <c r="AI6" i="19"/>
  <c r="AI7" i="19"/>
  <c r="AI8" i="19"/>
  <c r="AI9" i="19"/>
  <c r="AI10" i="19"/>
  <c r="AI5" i="19"/>
  <c r="AE6" i="19"/>
  <c r="AE7" i="19"/>
  <c r="AE8" i="19"/>
  <c r="AE9" i="19"/>
  <c r="AE10" i="19"/>
  <c r="AE5" i="19"/>
  <c r="AD6" i="19"/>
  <c r="AD7" i="19"/>
  <c r="AD8" i="19"/>
  <c r="AD9" i="19"/>
  <c r="AD10" i="19"/>
  <c r="AD5" i="19"/>
  <c r="Z6" i="19"/>
  <c r="Z7" i="19"/>
  <c r="Z8" i="19"/>
  <c r="Z9" i="19"/>
  <c r="Z10" i="19"/>
  <c r="Z5" i="19"/>
  <c r="Y6" i="19"/>
  <c r="Y7" i="19"/>
  <c r="Y8" i="19"/>
  <c r="Y9" i="19"/>
  <c r="Y10" i="19"/>
  <c r="Y5" i="19"/>
  <c r="U6" i="19"/>
  <c r="U7" i="19"/>
  <c r="U8" i="19"/>
  <c r="U9" i="19"/>
  <c r="U10" i="19"/>
  <c r="U5" i="19"/>
  <c r="T6" i="19"/>
  <c r="T7" i="19"/>
  <c r="T8" i="19"/>
  <c r="T9" i="19"/>
  <c r="T10" i="19"/>
  <c r="T5" i="19"/>
  <c r="I12" i="23"/>
  <c r="I11" i="23"/>
  <c r="D31" i="24"/>
  <c r="D28" i="24"/>
  <c r="D27" i="24"/>
  <c r="B32" i="24"/>
  <c r="D30" i="24"/>
  <c r="B33" i="24"/>
  <c r="D34" i="24"/>
  <c r="B34" i="24"/>
  <c r="D29" i="24"/>
  <c r="B29" i="24"/>
  <c r="B27" i="24"/>
  <c r="B28" i="24"/>
  <c r="B30" i="24"/>
  <c r="B31" i="24"/>
  <c r="J12" i="23"/>
  <c r="J11" i="23"/>
  <c r="E5" i="19"/>
  <c r="F5" i="19"/>
  <c r="J5" i="19"/>
  <c r="K5" i="19"/>
  <c r="O5" i="19"/>
  <c r="P5" i="19"/>
  <c r="E6" i="19"/>
  <c r="F6" i="19"/>
  <c r="J6" i="19"/>
  <c r="K6" i="19"/>
  <c r="O6" i="19"/>
  <c r="P6" i="19"/>
  <c r="E7" i="19"/>
  <c r="F7" i="19"/>
  <c r="J7" i="19"/>
  <c r="K7" i="19"/>
  <c r="O7" i="19"/>
  <c r="P7" i="19"/>
  <c r="E8" i="19"/>
  <c r="F8" i="19"/>
  <c r="J8" i="19"/>
  <c r="K8" i="19"/>
  <c r="O8" i="19"/>
  <c r="P8" i="19"/>
  <c r="E9" i="19"/>
  <c r="F9" i="19"/>
  <c r="J9" i="19"/>
  <c r="K9" i="19"/>
  <c r="O9" i="19"/>
  <c r="P9" i="19"/>
  <c r="E10" i="19"/>
  <c r="F10" i="19"/>
  <c r="J10" i="19"/>
  <c r="K10" i="19"/>
  <c r="O10" i="19"/>
  <c r="P10" i="19"/>
  <c r="C9" i="12"/>
  <c r="C8" i="12"/>
  <c r="C7" i="12"/>
  <c r="C6" i="12"/>
  <c r="C5" i="12"/>
  <c r="C4" i="12"/>
  <c r="C5" i="7"/>
  <c r="B5" i="7"/>
  <c r="D9" i="6"/>
  <c r="F6" i="4"/>
  <c r="F5" i="4"/>
  <c r="E6" i="4"/>
  <c r="E5" i="4"/>
  <c r="D6" i="4"/>
  <c r="D5" i="4"/>
  <c r="C6" i="4"/>
  <c r="C5" i="4"/>
  <c r="B6" i="4"/>
  <c r="B5" i="4"/>
  <c r="J6" i="3"/>
  <c r="J5" i="3"/>
  <c r="I8" i="3"/>
  <c r="I7" i="3"/>
  <c r="I6" i="3"/>
  <c r="I5" i="3"/>
  <c r="H7" i="3"/>
  <c r="H6" i="3"/>
  <c r="H5" i="3"/>
  <c r="G8" i="3"/>
  <c r="G7" i="3"/>
  <c r="G6" i="3"/>
  <c r="G5" i="3"/>
  <c r="F7" i="3"/>
  <c r="F6" i="3"/>
  <c r="F5" i="3"/>
  <c r="E6" i="3"/>
  <c r="E7" i="3"/>
  <c r="E8" i="3"/>
  <c r="E5" i="3"/>
  <c r="D6" i="3"/>
  <c r="D7" i="3"/>
  <c r="D5" i="3"/>
  <c r="C10" i="3"/>
  <c r="C9" i="3"/>
  <c r="C8" i="3"/>
  <c r="C7" i="3"/>
  <c r="C6" i="3"/>
  <c r="C5" i="3"/>
  <c r="B7" i="3"/>
  <c r="B6" i="3"/>
  <c r="B5" i="3"/>
  <c r="F12" i="23"/>
  <c r="G12" i="23"/>
  <c r="H12" i="23"/>
  <c r="E12" i="23"/>
  <c r="D12" i="23"/>
  <c r="C12" i="23"/>
  <c r="B12" i="23"/>
  <c r="D11" i="23"/>
  <c r="C11" i="23"/>
  <c r="E11" i="23"/>
  <c r="F11" i="23"/>
  <c r="G11" i="23"/>
  <c r="H11" i="23"/>
  <c r="B11" i="23"/>
  <c r="C12" i="22"/>
  <c r="D12" i="22"/>
  <c r="E12" i="22"/>
  <c r="F12" i="22"/>
  <c r="G12" i="22"/>
  <c r="H12" i="22"/>
  <c r="I12" i="22"/>
  <c r="J12" i="22"/>
  <c r="B12" i="22"/>
  <c r="C11" i="22"/>
  <c r="D11" i="22"/>
  <c r="E11" i="22"/>
  <c r="F11" i="22"/>
  <c r="G11" i="22"/>
  <c r="H11" i="22"/>
  <c r="I11" i="22"/>
  <c r="J11" i="22"/>
  <c r="B11" i="22"/>
  <c r="E12" i="21"/>
  <c r="C12" i="21"/>
  <c r="D12" i="21"/>
  <c r="F12" i="21"/>
  <c r="G12" i="21"/>
  <c r="H12" i="21"/>
  <c r="I12" i="21"/>
  <c r="J12" i="21"/>
  <c r="B12" i="21"/>
  <c r="E11" i="21"/>
  <c r="C11" i="21"/>
  <c r="D11" i="21"/>
  <c r="F11" i="21"/>
  <c r="G11" i="21"/>
  <c r="H11" i="21"/>
  <c r="I11" i="21"/>
  <c r="J11" i="21"/>
  <c r="B11" i="21"/>
  <c r="J12" i="18"/>
  <c r="I11" i="18"/>
  <c r="I12" i="18"/>
  <c r="H12" i="18"/>
  <c r="G12" i="18"/>
  <c r="D12" i="18"/>
  <c r="E12" i="18"/>
  <c r="F12" i="18"/>
  <c r="C12" i="18"/>
  <c r="B12" i="18"/>
  <c r="J11" i="18"/>
  <c r="H11" i="18"/>
  <c r="D11" i="18"/>
  <c r="E11" i="18"/>
  <c r="F11" i="18"/>
  <c r="G11" i="18"/>
  <c r="C11" i="18"/>
  <c r="B11" i="18"/>
  <c r="B11" i="20"/>
  <c r="C11" i="20"/>
  <c r="D11" i="20"/>
  <c r="E11" i="20"/>
  <c r="F11" i="20"/>
  <c r="G11" i="20"/>
  <c r="H11" i="20"/>
  <c r="I11" i="20"/>
  <c r="J11" i="20"/>
  <c r="B12" i="20"/>
  <c r="C12" i="20"/>
  <c r="D12" i="20"/>
  <c r="E12" i="20"/>
  <c r="F12" i="20"/>
  <c r="G12" i="20"/>
  <c r="H12" i="20"/>
  <c r="I12" i="20"/>
  <c r="J12" i="20"/>
  <c r="C12" i="13"/>
  <c r="D12" i="13"/>
  <c r="E12" i="13"/>
  <c r="F12" i="13"/>
  <c r="G12" i="13"/>
  <c r="H12" i="13"/>
  <c r="I12" i="13"/>
  <c r="J12" i="13"/>
  <c r="B12" i="13"/>
  <c r="C11" i="13"/>
  <c r="D11" i="13"/>
  <c r="E11" i="13"/>
  <c r="F11" i="13"/>
  <c r="G11" i="13"/>
  <c r="H11" i="13"/>
  <c r="I11" i="13"/>
  <c r="J11" i="13"/>
  <c r="B11" i="13"/>
  <c r="F43" i="11"/>
  <c r="E43" i="11"/>
  <c r="D43" i="11"/>
  <c r="C43" i="11"/>
  <c r="B43" i="11"/>
  <c r="F14" i="10"/>
  <c r="E14" i="10"/>
  <c r="D14" i="10"/>
  <c r="C14" i="10"/>
  <c r="B14" i="10"/>
  <c r="C11" i="9"/>
  <c r="F11" i="9"/>
  <c r="E11" i="9"/>
  <c r="D11" i="9"/>
  <c r="B11" i="9"/>
  <c r="C11" i="8"/>
  <c r="D11" i="8"/>
  <c r="E11" i="8"/>
  <c r="F11" i="8"/>
  <c r="B11" i="8"/>
  <c r="D10" i="6"/>
  <c r="C10" i="6"/>
  <c r="B10" i="6"/>
  <c r="C9" i="6"/>
  <c r="B9" i="6"/>
  <c r="C10" i="5"/>
  <c r="D10" i="5"/>
  <c r="B10" i="5"/>
  <c r="C9" i="5"/>
  <c r="D9" i="5"/>
  <c r="B9" i="5"/>
  <c r="C8" i="4"/>
  <c r="D8" i="4"/>
  <c r="E8" i="4"/>
  <c r="F8" i="4"/>
  <c r="B8" i="4"/>
  <c r="C7" i="4"/>
  <c r="D7" i="4"/>
  <c r="E7" i="4"/>
  <c r="F7" i="4"/>
  <c r="B7" i="4"/>
  <c r="F12" i="3"/>
  <c r="F11" i="3"/>
  <c r="G11" i="3"/>
  <c r="E11" i="3"/>
  <c r="J12" i="3"/>
  <c r="I12" i="3"/>
  <c r="H12" i="3"/>
  <c r="G12" i="3"/>
  <c r="E12" i="3"/>
  <c r="D12" i="3"/>
  <c r="C12" i="3"/>
  <c r="B12" i="3"/>
  <c r="J11" i="3"/>
  <c r="I11" i="3"/>
  <c r="H11" i="3"/>
  <c r="D11" i="3"/>
  <c r="C11" i="3"/>
  <c r="B11" i="3"/>
  <c r="F33" i="2"/>
  <c r="F34" i="2"/>
  <c r="F35" i="2"/>
  <c r="F36" i="2"/>
  <c r="F37" i="2"/>
  <c r="F32" i="2"/>
  <c r="F24" i="2"/>
  <c r="F25" i="2"/>
  <c r="F26" i="2"/>
  <c r="F27" i="2"/>
  <c r="F28" i="2"/>
  <c r="F23" i="2"/>
  <c r="F15" i="2"/>
  <c r="F16" i="2"/>
  <c r="F17" i="2"/>
  <c r="F18" i="2"/>
  <c r="F19" i="2"/>
  <c r="F14" i="2"/>
  <c r="F6" i="2"/>
  <c r="F7" i="2"/>
  <c r="F8" i="2"/>
  <c r="F9" i="2"/>
  <c r="F10" i="2"/>
  <c r="F5" i="2"/>
  <c r="E6" i="2"/>
  <c r="E7" i="2"/>
  <c r="E8" i="2"/>
  <c r="E9" i="2"/>
  <c r="E10" i="2"/>
  <c r="E14" i="2"/>
  <c r="E15" i="2"/>
  <c r="E16" i="2"/>
  <c r="E17" i="2"/>
  <c r="E18" i="2"/>
  <c r="E19" i="2"/>
  <c r="E23" i="2"/>
  <c r="E24" i="2"/>
  <c r="E25" i="2"/>
  <c r="E26" i="2"/>
  <c r="E27" i="2"/>
  <c r="E28" i="2"/>
  <c r="E32" i="2"/>
  <c r="E33" i="2"/>
  <c r="E34" i="2"/>
  <c r="E35" i="2"/>
  <c r="E36" i="2"/>
  <c r="E37" i="2"/>
  <c r="E5" i="2"/>
</calcChain>
</file>

<file path=xl/sharedStrings.xml><?xml version="1.0" encoding="utf-8"?>
<sst xmlns="http://schemas.openxmlformats.org/spreadsheetml/2006/main" count="820" uniqueCount="174">
  <si>
    <t>gene target</t>
  </si>
  <si>
    <t>flaB</t>
  </si>
  <si>
    <t>ospA</t>
  </si>
  <si>
    <t>ospC</t>
  </si>
  <si>
    <t>bb0562</t>
  </si>
  <si>
    <t>bb0563</t>
  </si>
  <si>
    <t>bb0564</t>
  </si>
  <si>
    <t>Mean</t>
  </si>
  <si>
    <t>Std deviation</t>
  </si>
  <si>
    <t>Rep 1</t>
  </si>
  <si>
    <t>Rep 2</t>
  </si>
  <si>
    <t>Rep 3</t>
  </si>
  <si>
    <t>WT</t>
  </si>
  <si>
    <r>
      <t>Δ</t>
    </r>
    <r>
      <rPr>
        <b/>
        <i/>
        <sz val="10"/>
        <rFont val="Arial"/>
        <family val="2"/>
      </rPr>
      <t>bb0562</t>
    </r>
  </si>
  <si>
    <r>
      <t>bb0562</t>
    </r>
    <r>
      <rPr>
        <b/>
        <sz val="10"/>
        <rFont val="Arial"/>
        <family val="2"/>
      </rPr>
      <t>+</t>
    </r>
  </si>
  <si>
    <r>
      <t>Δ</t>
    </r>
    <r>
      <rPr>
        <b/>
        <i/>
        <sz val="10"/>
        <rFont val="Arial"/>
        <family val="2"/>
      </rPr>
      <t>bb0563</t>
    </r>
  </si>
  <si>
    <r>
      <t>bb0563</t>
    </r>
    <r>
      <rPr>
        <b/>
        <sz val="10"/>
        <rFont val="Arial"/>
        <family val="2"/>
      </rPr>
      <t>+</t>
    </r>
  </si>
  <si>
    <r>
      <t>Δ</t>
    </r>
    <r>
      <rPr>
        <b/>
        <i/>
        <sz val="10"/>
        <rFont val="Arial"/>
        <family val="2"/>
      </rPr>
      <t>bb0564</t>
    </r>
  </si>
  <si>
    <r>
      <t>bb0564</t>
    </r>
    <r>
      <rPr>
        <b/>
        <sz val="10"/>
        <rFont val="Arial"/>
        <family val="2"/>
      </rPr>
      <t>+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bb0564</t>
    </r>
  </si>
  <si>
    <t>bb0562-bb0564+</t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+pBSV2G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 xml:space="preserve">+pBSV2G </t>
    </r>
    <r>
      <rPr>
        <b/>
        <i/>
        <sz val="10"/>
        <rFont val="Arial"/>
        <family val="2"/>
      </rPr>
      <t>bb0562</t>
    </r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>+pBSV2G</t>
    </r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 xml:space="preserve">+pBSV2G </t>
    </r>
    <r>
      <rPr>
        <b/>
        <i/>
        <sz val="10"/>
        <rFont val="Arial"/>
        <family val="2"/>
      </rPr>
      <t>bb0562</t>
    </r>
  </si>
  <si>
    <r>
      <t>Δ</t>
    </r>
    <r>
      <rPr>
        <b/>
        <i/>
        <sz val="10"/>
        <rFont val="Arial"/>
        <family val="2"/>
      </rPr>
      <t>bb0562-bb564</t>
    </r>
  </si>
  <si>
    <r>
      <t>Δ</t>
    </r>
    <r>
      <rPr>
        <b/>
        <i/>
        <sz val="10"/>
        <rFont val="Arial"/>
        <family val="2"/>
      </rPr>
      <t>bb0562-bb0564</t>
    </r>
  </si>
  <si>
    <r>
      <t xml:space="preserve">Fed Larvae (mRNA copies/ </t>
    </r>
    <r>
      <rPr>
        <b/>
        <i/>
        <sz val="10"/>
        <rFont val="Arial"/>
        <family val="2"/>
      </rPr>
      <t>recA</t>
    </r>
    <r>
      <rPr>
        <b/>
        <sz val="10"/>
        <rFont val="Arial"/>
        <family val="2"/>
      </rPr>
      <t xml:space="preserve"> mRNA copies)</t>
    </r>
  </si>
  <si>
    <t>UnFed Nymph (mRNA copies/ recA mRNA copies)</t>
  </si>
  <si>
    <t>Fed Nymph (mRNA copies/ recA mRNA copies)</t>
  </si>
  <si>
    <t>Mice (bladder tissue) (mRNA copies/ recA mRNA copies)</t>
  </si>
  <si>
    <t>Percent culture positive tissues</t>
  </si>
  <si>
    <r>
      <t>Δ</t>
    </r>
    <r>
      <rPr>
        <b/>
        <i/>
        <sz val="10"/>
        <rFont val="Arial"/>
      </rPr>
      <t>bb0562</t>
    </r>
  </si>
  <si>
    <r>
      <t>bb0562</t>
    </r>
    <r>
      <rPr>
        <b/>
        <sz val="10"/>
        <rFont val="Arial"/>
      </rPr>
      <t>+</t>
    </r>
  </si>
  <si>
    <r>
      <t>Δ</t>
    </r>
    <r>
      <rPr>
        <b/>
        <i/>
        <sz val="10"/>
        <rFont val="Arial"/>
      </rPr>
      <t>bb0563</t>
    </r>
  </si>
  <si>
    <r>
      <t>bb0563</t>
    </r>
    <r>
      <rPr>
        <b/>
        <sz val="10"/>
        <rFont val="Arial"/>
      </rPr>
      <t>+</t>
    </r>
  </si>
  <si>
    <r>
      <t>Δ</t>
    </r>
    <r>
      <rPr>
        <b/>
        <i/>
        <sz val="10"/>
        <rFont val="Arial"/>
      </rPr>
      <t>bb0564</t>
    </r>
  </si>
  <si>
    <r>
      <t>bb0564</t>
    </r>
    <r>
      <rPr>
        <b/>
        <sz val="10"/>
        <rFont val="Arial"/>
      </rPr>
      <t>+</t>
    </r>
  </si>
  <si>
    <r>
      <t>Δ</t>
    </r>
    <r>
      <rPr>
        <b/>
        <i/>
        <sz val="10"/>
        <rFont val="Arial"/>
      </rPr>
      <t>bb0562-bb0564</t>
    </r>
  </si>
  <si>
    <t>Rep 4</t>
  </si>
  <si>
    <t>Rep 5</t>
  </si>
  <si>
    <t>Rep 6</t>
  </si>
  <si>
    <t>Percent survival in solid medium</t>
  </si>
  <si>
    <t>Percent survival in solid medium (48 hrs)</t>
  </si>
  <si>
    <t>Percent survival in solid medium (24 hrs)</t>
  </si>
  <si>
    <t>Percent survival in solid medium (72 hrs)</t>
  </si>
  <si>
    <t>Percent survival in solid medium (96 hrs)</t>
  </si>
  <si>
    <t>Percent survival in solid medium (168 hrs)</t>
  </si>
  <si>
    <t>Hours</t>
  </si>
  <si>
    <t>Exp 1</t>
  </si>
  <si>
    <t>Exp 2</t>
  </si>
  <si>
    <t>Exp 3</t>
  </si>
  <si>
    <t>Exp 4</t>
  </si>
  <si>
    <t>Exp 5</t>
  </si>
  <si>
    <t>Exp 6</t>
  </si>
  <si>
    <t>Mouse 1</t>
  </si>
  <si>
    <t>Mouse 2</t>
  </si>
  <si>
    <t>Mouse 3</t>
  </si>
  <si>
    <t>Mouse 4</t>
  </si>
  <si>
    <t>No data--technical issue with sample</t>
  </si>
  <si>
    <r>
      <t xml:space="preserve">WT 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</t>
    </r>
  </si>
  <si>
    <r>
      <t>bb0562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B. burgdorferi </t>
    </r>
    <r>
      <rPr>
        <b/>
        <sz val="10"/>
        <rFont val="Arial"/>
        <family val="2"/>
      </rPr>
      <t>/ ml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</t>
    </r>
  </si>
  <si>
    <r>
      <t>Δ</t>
    </r>
    <r>
      <rPr>
        <b/>
        <i/>
        <sz val="10"/>
        <rFont val="Arial"/>
        <family val="2"/>
      </rPr>
      <t>bb0563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</t>
    </r>
  </si>
  <si>
    <r>
      <t>bb0563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B. burgdorferi</t>
    </r>
    <r>
      <rPr>
        <b/>
        <sz val="10"/>
        <rFont val="Arial"/>
        <family val="2"/>
      </rPr>
      <t xml:space="preserve"> / ml</t>
    </r>
  </si>
  <si>
    <r>
      <t>Δ</t>
    </r>
    <r>
      <rPr>
        <b/>
        <i/>
        <sz val="10"/>
        <rFont val="Arial"/>
        <family val="2"/>
      </rPr>
      <t>bb0564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</t>
    </r>
  </si>
  <si>
    <r>
      <t>bb0564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B. burgdorferi</t>
    </r>
    <r>
      <rPr>
        <b/>
        <sz val="10"/>
        <rFont val="Arial"/>
        <family val="2"/>
      </rPr>
      <t xml:space="preserve"> / ml</t>
    </r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 xml:space="preserve"> 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</t>
    </r>
  </si>
  <si>
    <r>
      <t>bb0562-bb0564+ B. burgdorferi</t>
    </r>
    <r>
      <rPr>
        <b/>
        <sz val="10"/>
        <rFont val="Arial"/>
        <family val="2"/>
      </rPr>
      <t xml:space="preserve"> / ml</t>
    </r>
  </si>
  <si>
    <t>Complete solid medium</t>
  </si>
  <si>
    <t>Low serum solid medium</t>
  </si>
  <si>
    <t>Plating condition</t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 xml:space="preserve">/pBSV2G 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>/pBSV2G</t>
    </r>
    <r>
      <rPr>
        <b/>
        <i/>
        <sz val="10"/>
        <rFont val="Arial"/>
        <family val="2"/>
      </rPr>
      <t xml:space="preserve"> bb0562 B. burgdorferi</t>
    </r>
    <r>
      <rPr>
        <b/>
        <sz val="10"/>
        <rFont val="Arial"/>
        <family val="2"/>
      </rPr>
      <t xml:space="preserve"> / ml</t>
    </r>
  </si>
  <si>
    <t>+ vehicle</t>
  </si>
  <si>
    <t>+ Oleic Acid</t>
  </si>
  <si>
    <t>+ Linoleic Acid</t>
  </si>
  <si>
    <t>+ Palmitic Acid</t>
  </si>
  <si>
    <t>+ Cholesterol</t>
  </si>
  <si>
    <t>N/A</t>
  </si>
  <si>
    <t>N/A: Not applicable</t>
  </si>
  <si>
    <r>
      <t>WT, vehicle (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)</t>
    </r>
  </si>
  <si>
    <r>
      <t>WT, oleic acid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rPr>
        <b/>
        <sz val="10"/>
        <rFont val="Arial"/>
        <family val="2"/>
      </rPr>
      <t>WT, glyceryl trioleate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, vehicle (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)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, oleic acid (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)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, glyceryl trioleate (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)</t>
    </r>
  </si>
  <si>
    <r>
      <t>Δ</t>
    </r>
    <r>
      <rPr>
        <b/>
        <i/>
        <sz val="10"/>
        <color theme="1"/>
        <rFont val="Arial"/>
        <family val="2"/>
      </rPr>
      <t>bb0562</t>
    </r>
  </si>
  <si>
    <r>
      <t>Δ</t>
    </r>
    <r>
      <rPr>
        <b/>
        <i/>
        <sz val="10"/>
        <color theme="1"/>
        <rFont val="Arial"/>
        <family val="2"/>
      </rPr>
      <t>bb0563</t>
    </r>
  </si>
  <si>
    <r>
      <t>Δ</t>
    </r>
    <r>
      <rPr>
        <b/>
        <i/>
        <sz val="10"/>
        <color theme="1"/>
        <rFont val="Arial"/>
        <family val="2"/>
      </rPr>
      <t>bb0564</t>
    </r>
  </si>
  <si>
    <r>
      <rPr>
        <b/>
        <i/>
        <sz val="10"/>
        <color theme="1"/>
        <rFont val="Arial"/>
        <family val="2"/>
      </rPr>
      <t>B. burgdorferi</t>
    </r>
    <r>
      <rPr>
        <b/>
        <sz val="10"/>
        <color theme="1"/>
        <rFont val="Arial"/>
        <family val="2"/>
      </rPr>
      <t>/ ml of blood</t>
    </r>
  </si>
  <si>
    <r>
      <rPr>
        <b/>
        <i/>
        <sz val="10"/>
        <color theme="1"/>
        <rFont val="Arial"/>
        <family val="2"/>
      </rPr>
      <t>flaB</t>
    </r>
    <r>
      <rPr>
        <b/>
        <sz val="10"/>
        <color theme="1"/>
        <rFont val="Arial"/>
        <family val="2"/>
      </rPr>
      <t xml:space="preserve"> copies/ 10</t>
    </r>
    <r>
      <rPr>
        <b/>
        <vertAlign val="superscript"/>
        <sz val="10"/>
        <color theme="1"/>
        <rFont val="Arial"/>
        <family val="2"/>
      </rPr>
      <t>6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nid</t>
    </r>
    <r>
      <rPr>
        <b/>
        <sz val="10"/>
        <color theme="1"/>
        <rFont val="Arial"/>
        <family val="2"/>
      </rPr>
      <t xml:space="preserve"> copies</t>
    </r>
  </si>
  <si>
    <r>
      <rPr>
        <b/>
        <i/>
        <sz val="10"/>
        <color theme="1"/>
        <rFont val="Arial"/>
        <family val="2"/>
      </rPr>
      <t>B. burgdorferi</t>
    </r>
    <r>
      <rPr>
        <b/>
        <sz val="10"/>
        <color theme="1"/>
        <rFont val="Arial"/>
        <family val="2"/>
      </rPr>
      <t xml:space="preserve"> / unfed larva (qPCR)</t>
    </r>
  </si>
  <si>
    <r>
      <rPr>
        <b/>
        <i/>
        <sz val="10"/>
        <color theme="1"/>
        <rFont val="Arial"/>
        <family val="2"/>
      </rPr>
      <t>B. burgdorferi</t>
    </r>
    <r>
      <rPr>
        <b/>
        <sz val="10"/>
        <color theme="1"/>
        <rFont val="Arial"/>
        <family val="2"/>
      </rPr>
      <t xml:space="preserve"> / replete larva (qPCR)</t>
    </r>
  </si>
  <si>
    <r>
      <rPr>
        <b/>
        <i/>
        <sz val="10"/>
        <color theme="1"/>
        <rFont val="Arial"/>
        <family val="2"/>
      </rPr>
      <t>B. burgdorferi</t>
    </r>
    <r>
      <rPr>
        <b/>
        <sz val="10"/>
        <color theme="1"/>
        <rFont val="Arial"/>
        <family val="2"/>
      </rPr>
      <t xml:space="preserve"> / unfed nymph (qPCR)</t>
    </r>
  </si>
  <si>
    <r>
      <rPr>
        <b/>
        <i/>
        <sz val="10"/>
        <color theme="1"/>
        <rFont val="Arial"/>
        <family val="2"/>
      </rPr>
      <t>B. burgdorferi</t>
    </r>
    <r>
      <rPr>
        <b/>
        <sz val="10"/>
        <color theme="1"/>
        <rFont val="Arial"/>
        <family val="2"/>
      </rPr>
      <t xml:space="preserve"> / replete nymph (CFU)</t>
    </r>
  </si>
  <si>
    <t>Time (min)</t>
  </si>
  <si>
    <t>Nus</t>
  </si>
  <si>
    <t>BB0562 (WT)</t>
  </si>
  <si>
    <t>S34T</t>
  </si>
  <si>
    <t>S34A</t>
  </si>
  <si>
    <t>S58A</t>
  </si>
  <si>
    <t>S58T</t>
  </si>
  <si>
    <t>S34A, S58A</t>
  </si>
  <si>
    <t>S34T, S58T</t>
  </si>
  <si>
    <t>Relative fluroescence untis (RFU) Ex/Em 529/600 nm with background removed</t>
  </si>
  <si>
    <t>ΔRFU (=R270 min-R30 min)</t>
  </si>
  <si>
    <t>lipase activity (pmol/min/µg)</t>
  </si>
  <si>
    <t>pmol Methylresorufin generated (extrapolated from standard curve)</t>
  </si>
  <si>
    <t>Mean lipase activity (pmol/min/µg)</t>
  </si>
  <si>
    <t>Gene target</t>
  </si>
  <si>
    <t>bb0561</t>
  </si>
  <si>
    <r>
      <rPr>
        <b/>
        <i/>
        <sz val="10"/>
        <color theme="1"/>
        <rFont val="Arial"/>
        <family val="2"/>
      </rPr>
      <t>bb0562</t>
    </r>
    <r>
      <rPr>
        <b/>
        <sz val="10"/>
        <color theme="1"/>
        <rFont val="Arial"/>
        <family val="2"/>
      </rPr>
      <t>+</t>
    </r>
  </si>
  <si>
    <r>
      <t>Δ</t>
    </r>
    <r>
      <rPr>
        <b/>
        <i/>
        <sz val="10"/>
        <color theme="1"/>
        <rFont val="Arial"/>
        <family val="2"/>
      </rPr>
      <t>bb0562</t>
    </r>
    <r>
      <rPr>
        <b/>
        <sz val="10"/>
        <color theme="1"/>
        <rFont val="Arial"/>
        <family val="2"/>
      </rPr>
      <t xml:space="preserve"> / pBSV2G</t>
    </r>
  </si>
  <si>
    <r>
      <t>Δ</t>
    </r>
    <r>
      <rPr>
        <b/>
        <i/>
        <sz val="10"/>
        <color theme="1"/>
        <rFont val="Arial"/>
        <family val="2"/>
      </rPr>
      <t>bb0562</t>
    </r>
    <r>
      <rPr>
        <b/>
        <sz val="10"/>
        <color theme="1"/>
        <rFont val="Arial"/>
        <family val="2"/>
      </rPr>
      <t xml:space="preserve"> / pBSV2G </t>
    </r>
    <r>
      <rPr>
        <b/>
        <i/>
        <sz val="10"/>
        <color theme="1"/>
        <rFont val="Arial"/>
        <family val="2"/>
      </rPr>
      <t>bb0562</t>
    </r>
  </si>
  <si>
    <r>
      <t xml:space="preserve">transcripts per </t>
    </r>
    <r>
      <rPr>
        <b/>
        <i/>
        <sz val="10"/>
        <color theme="1"/>
        <rFont val="Arial"/>
        <family val="2"/>
      </rPr>
      <t>recA</t>
    </r>
  </si>
  <si>
    <r>
      <t>Δ</t>
    </r>
    <r>
      <rPr>
        <b/>
        <i/>
        <sz val="10"/>
        <color theme="1"/>
        <rFont val="Arial"/>
        <family val="2"/>
      </rPr>
      <t>bb0563</t>
    </r>
    <r>
      <rPr>
        <b/>
        <sz val="10"/>
        <color theme="1"/>
        <rFont val="Arial"/>
        <family val="2"/>
      </rPr>
      <t>+</t>
    </r>
  </si>
  <si>
    <r>
      <t>Δ</t>
    </r>
    <r>
      <rPr>
        <b/>
        <i/>
        <sz val="10"/>
        <color theme="1"/>
        <rFont val="Arial"/>
        <family val="2"/>
      </rPr>
      <t>bb0564</t>
    </r>
    <r>
      <rPr>
        <b/>
        <sz val="10"/>
        <color theme="1"/>
        <rFont val="Arial"/>
        <family val="2"/>
      </rPr>
      <t>+</t>
    </r>
  </si>
  <si>
    <r>
      <t>Δ</t>
    </r>
    <r>
      <rPr>
        <b/>
        <i/>
        <sz val="10"/>
        <color theme="1"/>
        <rFont val="Arial"/>
        <family val="2"/>
      </rPr>
      <t>bb0562-bb0564</t>
    </r>
    <r>
      <rPr>
        <b/>
        <sz val="10"/>
        <color theme="1"/>
        <rFont val="Arial"/>
        <family val="2"/>
      </rPr>
      <t xml:space="preserve"> / pBSV2G </t>
    </r>
    <r>
      <rPr>
        <b/>
        <i/>
        <sz val="10"/>
        <color theme="1"/>
        <rFont val="Arial"/>
        <family val="2"/>
      </rPr>
      <t>bb0562</t>
    </r>
  </si>
  <si>
    <r>
      <rPr>
        <b/>
        <i/>
        <sz val="10"/>
        <color theme="1"/>
        <rFont val="Arial"/>
        <family val="2"/>
      </rPr>
      <t>bb0562-bb0564</t>
    </r>
    <r>
      <rPr>
        <b/>
        <sz val="10"/>
        <color theme="1"/>
        <rFont val="Arial"/>
        <family val="2"/>
      </rPr>
      <t>+</t>
    </r>
  </si>
  <si>
    <r>
      <t>WT (</t>
    </r>
    <r>
      <rPr>
        <b/>
        <i/>
        <sz val="10"/>
        <rFont val="Arial"/>
        <family val="2"/>
      </rPr>
      <t>B. burgdorferi</t>
    </r>
    <r>
      <rPr>
        <b/>
        <sz val="10"/>
        <rFont val="Arial"/>
        <family val="2"/>
      </rPr>
      <t xml:space="preserve"> / ml)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 xml:space="preserve">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bb0562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 xml:space="preserve"> / pBSV2G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 xml:space="preserve"> / pBSV2G </t>
    </r>
    <r>
      <rPr>
        <b/>
        <i/>
        <sz val="10"/>
        <rFont val="Arial"/>
        <family val="2"/>
      </rPr>
      <t xml:space="preserve">bb0562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3</t>
    </r>
    <r>
      <rPr>
        <b/>
        <sz val="10"/>
        <rFont val="Arial"/>
        <family val="2"/>
      </rPr>
      <t xml:space="preserve">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bb0563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4</t>
    </r>
    <r>
      <rPr>
        <b/>
        <sz val="10"/>
        <rFont val="Arial"/>
        <family val="2"/>
      </rPr>
      <t xml:space="preserve">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bb0564</t>
    </r>
    <r>
      <rPr>
        <b/>
        <sz val="10"/>
        <rFont val="Arial"/>
        <family val="2"/>
      </rPr>
      <t>+</t>
    </r>
    <r>
      <rPr>
        <b/>
        <i/>
        <sz val="10"/>
        <rFont val="Arial"/>
        <family val="2"/>
      </rPr>
      <t xml:space="preserve">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 xml:space="preserve"> / pBSV2G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rPr>
        <b/>
        <sz val="10"/>
        <rFont val="Arial"/>
        <family val="2"/>
      </rP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 xml:space="preserve"> / pBSV2G </t>
    </r>
    <r>
      <rPr>
        <b/>
        <i/>
        <sz val="10"/>
        <rFont val="Arial"/>
        <family val="2"/>
      </rPr>
      <t xml:space="preserve">bb0562 </t>
    </r>
    <r>
      <rPr>
        <b/>
        <sz val="10"/>
        <rFont val="Arial"/>
        <family val="2"/>
      </rPr>
      <t>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bb0564</t>
    </r>
    <r>
      <rPr>
        <b/>
        <sz val="10"/>
        <rFont val="Arial"/>
        <family val="2"/>
      </rPr>
      <t>+ (</t>
    </r>
    <r>
      <rPr>
        <b/>
        <i/>
        <sz val="10"/>
        <rFont val="Arial"/>
        <family val="2"/>
      </rPr>
      <t xml:space="preserve">B. burgdorferi </t>
    </r>
    <r>
      <rPr>
        <b/>
        <sz val="10"/>
        <rFont val="Arial"/>
        <family val="2"/>
      </rPr>
      <t>/ ml)</t>
    </r>
  </si>
  <si>
    <r>
      <t>Δ</t>
    </r>
    <r>
      <rPr>
        <b/>
        <i/>
        <sz val="10"/>
        <rFont val="Arial"/>
        <family val="2"/>
      </rPr>
      <t>bb0562-bb0564</t>
    </r>
    <r>
      <rPr>
        <b/>
        <sz val="10"/>
        <rFont val="Arial"/>
        <family val="2"/>
      </rPr>
      <t>/</t>
    </r>
    <r>
      <rPr>
        <b/>
        <i/>
        <sz val="10"/>
        <rFont val="Arial"/>
        <family val="2"/>
      </rPr>
      <t>bb0562</t>
    </r>
    <r>
      <rPr>
        <b/>
        <sz val="10"/>
        <rFont val="Arial"/>
        <family val="2"/>
      </rPr>
      <t>+</t>
    </r>
  </si>
  <si>
    <t>Mouse 5</t>
  </si>
  <si>
    <t>Mouse 6</t>
  </si>
  <si>
    <t>EAR</t>
  </si>
  <si>
    <t>HEART</t>
  </si>
  <si>
    <t>JOINT</t>
  </si>
  <si>
    <r>
      <t xml:space="preserve">Fig 1C.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gene expression analysis throughout the enzootic cycle.</t>
    </r>
  </si>
  <si>
    <r>
      <t xml:space="preserve">Fig 2A. Infection of immunocompetent mice with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by needle inoculation.</t>
    </r>
  </si>
  <si>
    <r>
      <t xml:space="preserve">Fig 2B. Infection of immunocompetent mice with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by needle inoculation.</t>
    </r>
  </si>
  <si>
    <r>
      <t xml:space="preserve">Fig 2C. Quantification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in blood.</t>
    </r>
  </si>
  <si>
    <r>
      <t xml:space="preserve">Fig 2D. Quantification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loads in the skin inoculation site tissue.</t>
    </r>
  </si>
  <si>
    <r>
      <t xml:space="preserve">Fig 2E. Infection of immunocompromised mice with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by needle inoculation.</t>
    </r>
  </si>
  <si>
    <r>
      <t xml:space="preserve">Fig 3A. Quantification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unfed larvae.</t>
    </r>
  </si>
  <si>
    <r>
      <t xml:space="preserve">Fig 3B. Quantification of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in replete larvae.</t>
    </r>
  </si>
  <si>
    <r>
      <t xml:space="preserve">Fig 3C. Quantification of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in unfed nymphs.</t>
    </r>
  </si>
  <si>
    <r>
      <t xml:space="preserve">Fig 3D. Quantification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replete nymphs.</t>
    </r>
  </si>
  <si>
    <r>
      <t xml:space="preserve">Fig 3E. Infection of mice with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by tick bite transmission.</t>
    </r>
  </si>
  <si>
    <r>
      <t xml:space="preserve">Fig 4A. Percent survival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solid medium.</t>
    </r>
  </si>
  <si>
    <r>
      <t>Fig 4B. Percent survival of WT and Δ</t>
    </r>
    <r>
      <rPr>
        <b/>
        <i/>
        <sz val="11"/>
        <color theme="1"/>
        <rFont val="Arial"/>
        <family val="2"/>
      </rPr>
      <t>bb0562 B. burgdorferi</t>
    </r>
    <r>
      <rPr>
        <b/>
        <sz val="11"/>
        <color theme="1"/>
        <rFont val="Arial"/>
        <family val="2"/>
      </rPr>
      <t xml:space="preserve"> in complete and low serum solid medium.</t>
    </r>
  </si>
  <si>
    <r>
      <t xml:space="preserve">Fig 4C. Growth of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in low serum liquid medium.</t>
    </r>
  </si>
  <si>
    <r>
      <t xml:space="preserve">Fig 4D. Percent survival of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in low serum solid medium supplemented with various fatty acids or cholesterol.</t>
    </r>
  </si>
  <si>
    <t>Fig 4E. Growth of B. burgdorferi clones in low serum liquid medium supplemented with oleic acid or glyceryl trioleate.</t>
  </si>
  <si>
    <t>Fig 5C. Lipase activity of BB0562 proteins.</t>
  </si>
  <si>
    <r>
      <t>S4 Fig. Quantification of spirochete loads in tissues of Δ</t>
    </r>
    <r>
      <rPr>
        <b/>
        <i/>
        <sz val="11"/>
        <color theme="1"/>
        <rFont val="Arial"/>
        <family val="2"/>
      </rPr>
      <t>bb0562-bb0564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bb0562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B. burgdorferi</t>
    </r>
    <r>
      <rPr>
        <b/>
        <sz val="11"/>
        <color theme="1"/>
        <rFont val="Arial"/>
        <family val="2"/>
      </rPr>
      <t xml:space="preserve"> infected mice.</t>
    </r>
  </si>
  <si>
    <r>
      <t xml:space="preserve">S5C Fig. Percent survival of </t>
    </r>
    <r>
      <rPr>
        <b/>
        <i/>
        <sz val="11"/>
        <color theme="1"/>
        <rFont val="Arial"/>
        <family val="2"/>
      </rPr>
      <t xml:space="preserve">B. burgdorferi </t>
    </r>
    <r>
      <rPr>
        <b/>
        <sz val="11"/>
        <color theme="1"/>
        <rFont val="Arial"/>
        <family val="2"/>
      </rPr>
      <t>clones in complete solid medium.</t>
    </r>
  </si>
  <si>
    <r>
      <t xml:space="preserve">Fig A in S2 Fig. Gene expression analysis of </t>
    </r>
    <r>
      <rPr>
        <b/>
        <i/>
        <sz val="11"/>
        <color theme="1"/>
        <rFont val="Arial"/>
        <family val="2"/>
      </rPr>
      <t>bb0562 B. burgdorferi</t>
    </r>
    <r>
      <rPr>
        <b/>
        <sz val="11"/>
        <color theme="1"/>
        <rFont val="Arial"/>
        <family val="2"/>
      </rPr>
      <t xml:space="preserve"> mutant clones.</t>
    </r>
  </si>
  <si>
    <r>
      <t xml:space="preserve">Fig B in S2 Fig. Gene expression analysis of </t>
    </r>
    <r>
      <rPr>
        <b/>
        <i/>
        <sz val="11"/>
        <color theme="1"/>
        <rFont val="Arial"/>
        <family val="2"/>
      </rPr>
      <t>bb0562 B. burgdorferi</t>
    </r>
    <r>
      <rPr>
        <b/>
        <sz val="11"/>
        <color theme="1"/>
        <rFont val="Arial"/>
        <family val="2"/>
      </rPr>
      <t xml:space="preserve"> mutant clones.</t>
    </r>
  </si>
  <si>
    <r>
      <t xml:space="preserve">Fig C in S2 Fig. Gene expression analysis of </t>
    </r>
    <r>
      <rPr>
        <b/>
        <i/>
        <sz val="11"/>
        <color theme="1"/>
        <rFont val="Arial"/>
        <family val="2"/>
      </rPr>
      <t>bb0563 B. burgdorferi</t>
    </r>
    <r>
      <rPr>
        <b/>
        <sz val="11"/>
        <color theme="1"/>
        <rFont val="Arial"/>
        <family val="2"/>
      </rPr>
      <t xml:space="preserve"> mutant clones.</t>
    </r>
  </si>
  <si>
    <r>
      <t xml:space="preserve">Fig D in S2 Fig. Gene expression analysis of </t>
    </r>
    <r>
      <rPr>
        <b/>
        <i/>
        <sz val="11"/>
        <color theme="1"/>
        <rFont val="Arial"/>
        <family val="2"/>
      </rPr>
      <t>bb0564 B. burgdorferi</t>
    </r>
    <r>
      <rPr>
        <b/>
        <sz val="11"/>
        <color theme="1"/>
        <rFont val="Arial"/>
        <family val="2"/>
      </rPr>
      <t xml:space="preserve"> mutant clones.</t>
    </r>
  </si>
  <si>
    <r>
      <t xml:space="preserve">Fig E in S2 Fig. Gene expression analysis of </t>
    </r>
    <r>
      <rPr>
        <b/>
        <i/>
        <sz val="11"/>
        <color theme="1"/>
        <rFont val="Arial"/>
        <family val="2"/>
      </rPr>
      <t>bb0562-bb0564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B. burgdorferi</t>
    </r>
    <r>
      <rPr>
        <b/>
        <sz val="11"/>
        <color theme="1"/>
        <rFont val="Arial"/>
        <family val="2"/>
      </rPr>
      <t>.</t>
    </r>
  </si>
  <si>
    <r>
      <t>Fig F in S2 Fig. Gene expression analysis of Δ</t>
    </r>
    <r>
      <rPr>
        <b/>
        <i/>
        <sz val="11"/>
        <color theme="1"/>
        <rFont val="Arial"/>
        <family val="2"/>
      </rPr>
      <t>bb0562-bb0564/bb0562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B. burgdorferi</t>
    </r>
    <r>
      <rPr>
        <b/>
        <sz val="11"/>
        <color theme="1"/>
        <rFont val="Arial"/>
        <family val="2"/>
      </rPr>
      <t>.</t>
    </r>
  </si>
  <si>
    <r>
      <t xml:space="preserve">Fig A in S3 Fig. Growth of </t>
    </r>
    <r>
      <rPr>
        <b/>
        <i/>
        <sz val="11"/>
        <color theme="1"/>
        <rFont val="Arial"/>
        <family val="2"/>
      </rPr>
      <t>bb0562 B. burgdorferi</t>
    </r>
    <r>
      <rPr>
        <b/>
        <sz val="11"/>
        <color theme="1"/>
        <rFont val="Arial"/>
        <family val="2"/>
      </rPr>
      <t xml:space="preserve"> mutant clones in complete liquid medium.</t>
    </r>
  </si>
  <si>
    <r>
      <t xml:space="preserve">Fig B in S3 Fig. Growth of </t>
    </r>
    <r>
      <rPr>
        <b/>
        <i/>
        <sz val="11"/>
        <color theme="1"/>
        <rFont val="Arial"/>
        <family val="2"/>
      </rPr>
      <t>bb0562 B. burgdorferi</t>
    </r>
    <r>
      <rPr>
        <b/>
        <sz val="11"/>
        <color theme="1"/>
        <rFont val="Arial"/>
        <family val="2"/>
      </rPr>
      <t xml:space="preserve"> mutant clones in complete liquid medium.</t>
    </r>
  </si>
  <si>
    <r>
      <t xml:space="preserve">Fig C in S3 Fig. Growth of </t>
    </r>
    <r>
      <rPr>
        <b/>
        <i/>
        <sz val="11"/>
        <color theme="1"/>
        <rFont val="Arial"/>
        <family val="2"/>
      </rPr>
      <t>bb0563 B. burgdorferi</t>
    </r>
    <r>
      <rPr>
        <b/>
        <sz val="11"/>
        <color theme="1"/>
        <rFont val="Arial"/>
        <family val="2"/>
      </rPr>
      <t xml:space="preserve"> mutant clones in complete liquid medium.</t>
    </r>
  </si>
  <si>
    <r>
      <t xml:space="preserve">Fig D in S3 Fig. Growth of </t>
    </r>
    <r>
      <rPr>
        <b/>
        <i/>
        <sz val="11"/>
        <color theme="1"/>
        <rFont val="Arial"/>
        <family val="2"/>
      </rPr>
      <t>bb0564 B. burgdorferi</t>
    </r>
    <r>
      <rPr>
        <b/>
        <sz val="11"/>
        <color theme="1"/>
        <rFont val="Arial"/>
        <family val="2"/>
      </rPr>
      <t xml:space="preserve"> mutant clones in complete liquid medium.</t>
    </r>
  </si>
  <si>
    <r>
      <t xml:space="preserve">Fig E in S3 Fig. Growth of </t>
    </r>
    <r>
      <rPr>
        <b/>
        <i/>
        <sz val="11"/>
        <color theme="1"/>
        <rFont val="Arial"/>
        <family val="2"/>
      </rPr>
      <t>bb0562-bb0564 B. burgdorferi</t>
    </r>
    <r>
      <rPr>
        <b/>
        <sz val="11"/>
        <color theme="1"/>
        <rFont val="Arial"/>
        <family val="2"/>
      </rPr>
      <t xml:space="preserve"> mutant clones in complete liquid medium.</t>
    </r>
  </si>
  <si>
    <r>
      <t xml:space="preserve">Fig F in S3 Fig. Growth of </t>
    </r>
    <r>
      <rPr>
        <b/>
        <i/>
        <sz val="11"/>
        <color theme="1"/>
        <rFont val="Arial"/>
        <family val="2"/>
      </rPr>
      <t>bb0562-bb0564</t>
    </r>
    <r>
      <rPr>
        <b/>
        <sz val="11"/>
        <color theme="1"/>
        <rFont val="Arial"/>
        <family val="2"/>
      </rPr>
      <t>+</t>
    </r>
    <r>
      <rPr>
        <b/>
        <i/>
        <sz val="11"/>
        <color theme="1"/>
        <rFont val="Arial"/>
        <family val="2"/>
      </rPr>
      <t xml:space="preserve"> B. burgdorferi</t>
    </r>
    <r>
      <rPr>
        <b/>
        <sz val="11"/>
        <color theme="1"/>
        <rFont val="Arial"/>
        <family val="2"/>
      </rPr>
      <t xml:space="preserve"> in complete liquid medium.</t>
    </r>
  </si>
  <si>
    <r>
      <t xml:space="preserve">Fig A in S5 Fig. Growth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complete liquid medium.</t>
    </r>
  </si>
  <si>
    <r>
      <t xml:space="preserve">Fig B in S5 Fig. Percent survival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complete solid medium.</t>
    </r>
  </si>
  <si>
    <r>
      <t>Fig D in S5 Fig. Percent survival of</t>
    </r>
    <r>
      <rPr>
        <b/>
        <i/>
        <sz val="11"/>
        <color theme="1"/>
        <rFont val="Arial"/>
        <family val="2"/>
      </rPr>
      <t xml:space="preserve"> B. burgdorferi</t>
    </r>
    <r>
      <rPr>
        <b/>
        <sz val="11"/>
        <color theme="1"/>
        <rFont val="Arial"/>
        <family val="2"/>
      </rPr>
      <t xml:space="preserve"> clones in complete solid medium.</t>
    </r>
  </si>
  <si>
    <r>
      <t xml:space="preserve">Fig E in S5 Fig. Percent survival of </t>
    </r>
    <r>
      <rPr>
        <b/>
        <i/>
        <sz val="11"/>
        <color theme="1"/>
        <rFont val="Arial"/>
        <family val="2"/>
      </rPr>
      <t>B. burgdorferi</t>
    </r>
    <r>
      <rPr>
        <b/>
        <sz val="11"/>
        <color theme="1"/>
        <rFont val="Arial"/>
        <family val="2"/>
      </rPr>
      <t xml:space="preserve"> clones in complete solid medium.</t>
    </r>
  </si>
  <si>
    <t>Fig F in S5 Fig. Percent survival of B. burgdorferi clones in complete solid mediu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Arial"/>
    </font>
    <font>
      <b/>
      <i/>
      <sz val="10"/>
      <name val="Arial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/>
    <xf numFmtId="0" fontId="0" fillId="0" borderId="0" xfId="0" applyAlignment="1">
      <alignment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ill="1" applyBorder="1"/>
    <xf numFmtId="0" fontId="0" fillId="0" borderId="0" xfId="0" applyBorder="1"/>
    <xf numFmtId="11" fontId="3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3" fillId="0" borderId="0" xfId="0" applyNumberFormat="1" applyFont="1"/>
    <xf numFmtId="2" fontId="3" fillId="0" borderId="0" xfId="0" applyNumberFormat="1" applyFont="1"/>
    <xf numFmtId="2" fontId="3" fillId="0" borderId="1" xfId="0" applyNumberFormat="1" applyFont="1" applyBorder="1"/>
    <xf numFmtId="2" fontId="0" fillId="0" borderId="0" xfId="0" applyNumberFormat="1"/>
    <xf numFmtId="2" fontId="2" fillId="0" borderId="0" xfId="0" applyNumberFormat="1" applyFont="1"/>
    <xf numFmtId="2" fontId="2" fillId="0" borderId="1" xfId="0" applyNumberFormat="1" applyFont="1" applyBorder="1"/>
    <xf numFmtId="0" fontId="0" fillId="0" borderId="2" xfId="0" applyBorder="1"/>
    <xf numFmtId="0" fontId="4" fillId="0" borderId="0" xfId="0" applyFont="1" applyBorder="1" applyAlignment="1">
      <alignment horizontal="center"/>
    </xf>
    <xf numFmtId="11" fontId="3" fillId="0" borderId="0" xfId="0" applyNumberFormat="1" applyFont="1" applyBorder="1"/>
    <xf numFmtId="0" fontId="4" fillId="0" borderId="2" xfId="0" applyFont="1" applyBorder="1" applyAlignment="1">
      <alignment horizontal="center"/>
    </xf>
    <xf numFmtId="11" fontId="3" fillId="0" borderId="2" xfId="0" applyNumberFormat="1" applyFont="1" applyBorder="1"/>
    <xf numFmtId="0" fontId="4" fillId="0" borderId="3" xfId="0" applyFont="1" applyBorder="1" applyAlignment="1">
      <alignment horizontal="left"/>
    </xf>
    <xf numFmtId="11" fontId="0" fillId="0" borderId="0" xfId="0" applyNumberFormat="1" applyBorder="1"/>
    <xf numFmtId="0" fontId="5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8" xfId="0" applyFont="1" applyBorder="1"/>
    <xf numFmtId="0" fontId="4" fillId="0" borderId="11" xfId="0" applyFont="1" applyBorder="1" applyAlignment="1">
      <alignment horizontal="center"/>
    </xf>
    <xf numFmtId="0" fontId="4" fillId="0" borderId="2" xfId="0" applyFont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2" fontId="3" fillId="0" borderId="2" xfId="0" applyNumberFormat="1" applyFont="1" applyBorder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7" xfId="0" applyFont="1" applyBorder="1"/>
    <xf numFmtId="0" fontId="12" fillId="0" borderId="3" xfId="0" applyFont="1" applyBorder="1"/>
    <xf numFmtId="0" fontId="12" fillId="0" borderId="0" xfId="0" applyFont="1"/>
    <xf numFmtId="0" fontId="12" fillId="0" borderId="1" xfId="0" applyFont="1" applyBorder="1"/>
    <xf numFmtId="0" fontId="11" fillId="0" borderId="3" xfId="0" applyFont="1" applyBorder="1"/>
    <xf numFmtId="11" fontId="12" fillId="0" borderId="0" xfId="0" applyNumberFormat="1" applyFont="1"/>
    <xf numFmtId="0" fontId="11" fillId="0" borderId="1" xfId="0" applyFont="1" applyBorder="1" applyAlignment="1">
      <alignment horizontal="center"/>
    </xf>
    <xf numFmtId="0" fontId="12" fillId="0" borderId="0" xfId="0" applyFont="1" applyFill="1" applyBorder="1"/>
    <xf numFmtId="0" fontId="11" fillId="0" borderId="6" xfId="0" applyFont="1" applyBorder="1"/>
    <xf numFmtId="0" fontId="11" fillId="0" borderId="5" xfId="0" applyFont="1" applyBorder="1"/>
    <xf numFmtId="2" fontId="12" fillId="0" borderId="0" xfId="0" applyNumberFormat="1" applyFont="1"/>
    <xf numFmtId="2" fontId="12" fillId="0" borderId="3" xfId="0" applyNumberFormat="1" applyFont="1" applyBorder="1"/>
    <xf numFmtId="2" fontId="12" fillId="0" borderId="0" xfId="0" applyNumberFormat="1" applyFont="1" applyBorder="1"/>
    <xf numFmtId="0" fontId="11" fillId="0" borderId="13" xfId="0" applyFont="1" applyBorder="1" applyAlignment="1">
      <alignment horizontal="right"/>
    </xf>
    <xf numFmtId="0" fontId="16" fillId="0" borderId="0" xfId="0" applyFont="1"/>
    <xf numFmtId="0" fontId="11" fillId="0" borderId="2" xfId="0" applyFont="1" applyBorder="1" applyAlignment="1">
      <alignment horizontal="right"/>
    </xf>
    <xf numFmtId="2" fontId="12" fillId="0" borderId="2" xfId="0" applyNumberFormat="1" applyFont="1" applyBorder="1"/>
    <xf numFmtId="11" fontId="12" fillId="0" borderId="2" xfId="0" applyNumberFormat="1" applyFont="1" applyBorder="1"/>
    <xf numFmtId="0" fontId="4" fillId="0" borderId="2" xfId="0" applyFont="1" applyBorder="1"/>
    <xf numFmtId="0" fontId="12" fillId="0" borderId="8" xfId="0" applyFont="1" applyBorder="1"/>
    <xf numFmtId="0" fontId="3" fillId="0" borderId="8" xfId="0" applyFont="1" applyBorder="1"/>
    <xf numFmtId="0" fontId="3" fillId="0" borderId="18" xfId="0" applyFont="1" applyBorder="1"/>
    <xf numFmtId="0" fontId="3" fillId="0" borderId="0" xfId="0" applyFont="1" applyBorder="1"/>
    <xf numFmtId="0" fontId="12" fillId="0" borderId="18" xfId="0" applyFont="1" applyBorder="1"/>
    <xf numFmtId="0" fontId="4" fillId="0" borderId="19" xfId="0" applyFont="1" applyBorder="1" applyAlignment="1">
      <alignment horizontal="center"/>
    </xf>
    <xf numFmtId="0" fontId="12" fillId="0" borderId="22" xfId="0" applyFont="1" applyBorder="1"/>
    <xf numFmtId="0" fontId="11" fillId="0" borderId="8" xfId="0" applyFont="1" applyBorder="1"/>
    <xf numFmtId="0" fontId="12" fillId="0" borderId="19" xfId="0" applyFont="1" applyBorder="1"/>
    <xf numFmtId="0" fontId="12" fillId="0" borderId="0" xfId="0" applyFont="1" applyBorder="1"/>
    <xf numFmtId="0" fontId="12" fillId="0" borderId="8" xfId="0" applyFont="1" applyBorder="1" applyAlignment="1">
      <alignment wrapText="1"/>
    </xf>
    <xf numFmtId="0" fontId="11" fillId="0" borderId="21" xfId="0" applyFont="1" applyBorder="1"/>
    <xf numFmtId="0" fontId="11" fillId="0" borderId="19" xfId="0" applyFont="1" applyBorder="1"/>
    <xf numFmtId="0" fontId="17" fillId="0" borderId="8" xfId="0" applyFont="1" applyBorder="1" applyAlignment="1">
      <alignment horizontal="left"/>
    </xf>
    <xf numFmtId="0" fontId="11" fillId="0" borderId="0" xfId="0" applyFont="1" applyBorder="1"/>
    <xf numFmtId="0" fontId="11" fillId="0" borderId="0" xfId="0" applyFont="1" applyFill="1" applyBorder="1"/>
    <xf numFmtId="0" fontId="11" fillId="0" borderId="19" xfId="0" applyFont="1" applyFill="1" applyBorder="1"/>
    <xf numFmtId="0" fontId="11" fillId="0" borderId="0" xfId="0" applyFont="1" applyAlignment="1"/>
    <xf numFmtId="0" fontId="11" fillId="0" borderId="20" xfId="0" applyFont="1" applyBorder="1"/>
    <xf numFmtId="0" fontId="11" fillId="0" borderId="18" xfId="0" applyFont="1" applyBorder="1"/>
    <xf numFmtId="0" fontId="5" fillId="0" borderId="0" xfId="0" applyFont="1" applyBorder="1" applyAlignment="1"/>
    <xf numFmtId="0" fontId="4" fillId="0" borderId="23" xfId="0" applyFont="1" applyBorder="1" applyAlignment="1">
      <alignment horizontal="center"/>
    </xf>
    <xf numFmtId="11" fontId="3" fillId="0" borderId="8" xfId="0" applyNumberFormat="1" applyFont="1" applyBorder="1"/>
    <xf numFmtId="0" fontId="4" fillId="0" borderId="0" xfId="0" applyFont="1" applyBorder="1"/>
    <xf numFmtId="11" fontId="4" fillId="0" borderId="9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" fontId="4" fillId="0" borderId="23" xfId="0" applyNumberFormat="1" applyFont="1" applyBorder="1" applyAlignment="1">
      <alignment horizontal="center"/>
    </xf>
    <xf numFmtId="1" fontId="4" fillId="0" borderId="8" xfId="0" applyNumberFormat="1" applyFont="1" applyBorder="1"/>
    <xf numFmtId="0" fontId="12" fillId="0" borderId="0" xfId="0" applyFont="1" applyAlignment="1"/>
    <xf numFmtId="0" fontId="12" fillId="0" borderId="7" xfId="0" applyFont="1" applyFill="1" applyBorder="1"/>
    <xf numFmtId="0" fontId="3" fillId="0" borderId="4" xfId="0" applyFont="1" applyBorder="1"/>
    <xf numFmtId="1" fontId="11" fillId="0" borderId="0" xfId="0" applyNumberFormat="1" applyFont="1"/>
    <xf numFmtId="1" fontId="11" fillId="0" borderId="1" xfId="0" applyNumberFormat="1" applyFont="1" applyBorder="1"/>
    <xf numFmtId="0" fontId="11" fillId="0" borderId="7" xfId="0" applyFont="1" applyBorder="1"/>
    <xf numFmtId="0" fontId="4" fillId="0" borderId="25" xfId="0" applyFont="1" applyBorder="1" applyAlignment="1">
      <alignment horizontal="center" wrapText="1"/>
    </xf>
    <xf numFmtId="1" fontId="3" fillId="0" borderId="16" xfId="0" applyNumberFormat="1" applyFont="1" applyBorder="1"/>
    <xf numFmtId="1" fontId="3" fillId="0" borderId="25" xfId="0" applyNumberFormat="1" applyFont="1" applyBorder="1"/>
    <xf numFmtId="1" fontId="12" fillId="0" borderId="16" xfId="0" applyNumberFormat="1" applyFont="1" applyBorder="1"/>
    <xf numFmtId="0" fontId="4" fillId="0" borderId="25" xfId="0" applyFont="1" applyBorder="1" applyAlignment="1">
      <alignment horizontal="center"/>
    </xf>
    <xf numFmtId="0" fontId="3" fillId="0" borderId="16" xfId="0" applyFont="1" applyBorder="1"/>
    <xf numFmtId="0" fontId="3" fillId="0" borderId="25" xfId="0" applyFont="1" applyBorder="1"/>
    <xf numFmtId="0" fontId="12" fillId="0" borderId="16" xfId="0" applyFont="1" applyBorder="1"/>
    <xf numFmtId="0" fontId="5" fillId="0" borderId="2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1" fontId="3" fillId="0" borderId="3" xfId="0" applyNumberFormat="1" applyFont="1" applyBorder="1"/>
    <xf numFmtId="1" fontId="3" fillId="0" borderId="7" xfId="0" applyNumberFormat="1" applyFont="1" applyBorder="1"/>
    <xf numFmtId="1" fontId="12" fillId="0" borderId="3" xfId="0" applyNumberFormat="1" applyFont="1" applyBorder="1"/>
    <xf numFmtId="0" fontId="13" fillId="0" borderId="3" xfId="0" applyFont="1" applyBorder="1"/>
    <xf numFmtId="0" fontId="11" fillId="0" borderId="16" xfId="0" applyFont="1" applyBorder="1"/>
    <xf numFmtId="0" fontId="0" fillId="0" borderId="17" xfId="0" applyBorder="1"/>
    <xf numFmtId="0" fontId="12" fillId="0" borderId="17" xfId="0" applyFont="1" applyBorder="1"/>
    <xf numFmtId="0" fontId="5" fillId="0" borderId="7" xfId="0" applyFont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1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11" fillId="0" borderId="1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11" fillId="0" borderId="21" xfId="0" applyFont="1" applyBorder="1" applyAlignment="1">
      <alignment horizontal="center" wrapText="1"/>
    </xf>
    <xf numFmtId="0" fontId="11" fillId="0" borderId="21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164" fontId="12" fillId="0" borderId="18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2" fillId="0" borderId="8" xfId="0" applyFont="1" applyBorder="1" applyAlignment="1">
      <alignment horizontal="center"/>
    </xf>
    <xf numFmtId="11" fontId="4" fillId="0" borderId="10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4" fillId="0" borderId="11" xfId="0" applyNumberFormat="1" applyFont="1" applyBorder="1" applyAlignment="1">
      <alignment horizontal="center"/>
    </xf>
    <xf numFmtId="11" fontId="4" fillId="0" borderId="12" xfId="0" applyNumberFormat="1" applyFont="1" applyBorder="1" applyAlignment="1">
      <alignment horizontal="center"/>
    </xf>
    <xf numFmtId="11" fontId="5" fillId="0" borderId="12" xfId="0" applyNumberFormat="1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11" fontId="5" fillId="0" borderId="11" xfId="0" applyNumberFormat="1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39F48-77EF-471B-A162-0D266A95A577}">
  <dimension ref="A1:G37"/>
  <sheetViews>
    <sheetView workbookViewId="0">
      <selection activeCell="M28" sqref="M28"/>
    </sheetView>
  </sheetViews>
  <sheetFormatPr defaultRowHeight="15" x14ac:dyDescent="0.25"/>
  <cols>
    <col min="1" max="1" width="11.42578125" bestFit="1" customWidth="1"/>
    <col min="2" max="4" width="10" bestFit="1" customWidth="1"/>
    <col min="5" max="5" width="12" bestFit="1" customWidth="1"/>
    <col min="6" max="6" width="13.140625" bestFit="1" customWidth="1"/>
  </cols>
  <sheetData>
    <row r="1" spans="1:7" s="38" customFormat="1" x14ac:dyDescent="0.25">
      <c r="A1" s="37" t="s">
        <v>138</v>
      </c>
    </row>
    <row r="2" spans="1:7" x14ac:dyDescent="0.25">
      <c r="A2" s="1"/>
    </row>
    <row r="3" spans="1:7" x14ac:dyDescent="0.25">
      <c r="A3" s="111"/>
      <c r="B3" s="113" t="s">
        <v>27</v>
      </c>
      <c r="C3" s="114"/>
      <c r="D3" s="114"/>
      <c r="E3" s="114"/>
      <c r="F3" s="115"/>
      <c r="G3" s="110"/>
    </row>
    <row r="4" spans="1:7" x14ac:dyDescent="0.25">
      <c r="A4" s="44" t="s">
        <v>0</v>
      </c>
      <c r="B4" s="104" t="s">
        <v>9</v>
      </c>
      <c r="C4" s="104" t="s">
        <v>10</v>
      </c>
      <c r="D4" s="13" t="s">
        <v>11</v>
      </c>
      <c r="E4" s="44" t="s">
        <v>7</v>
      </c>
      <c r="F4" s="109" t="s">
        <v>8</v>
      </c>
    </row>
    <row r="5" spans="1:7" x14ac:dyDescent="0.25">
      <c r="A5" s="108" t="s">
        <v>1</v>
      </c>
      <c r="B5" s="100">
        <v>822.93420000000003</v>
      </c>
      <c r="C5" s="100">
        <v>859.85910000000001</v>
      </c>
      <c r="D5" s="2">
        <v>135.86779999999999</v>
      </c>
      <c r="E5" s="41">
        <f>AVERAGE(B5:D5)</f>
        <v>606.22036666666668</v>
      </c>
      <c r="F5" s="102">
        <f>STDEV(B5:D5)</f>
        <v>407.75545954339282</v>
      </c>
    </row>
    <row r="6" spans="1:7" x14ac:dyDescent="0.25">
      <c r="A6" s="108" t="s">
        <v>2</v>
      </c>
      <c r="B6" s="100">
        <v>20.436979999999998</v>
      </c>
      <c r="C6" s="100">
        <v>17.388529999999999</v>
      </c>
      <c r="D6" s="2">
        <v>7.4908299999999999</v>
      </c>
      <c r="E6" s="41">
        <f t="shared" ref="E6:E28" si="0">AVERAGE(B6:D6)</f>
        <v>15.105446666666666</v>
      </c>
      <c r="F6" s="102">
        <f t="shared" ref="F6:F10" si="1">STDEV(B6:D6)</f>
        <v>6.7683123513792802</v>
      </c>
    </row>
    <row r="7" spans="1:7" x14ac:dyDescent="0.25">
      <c r="A7" s="108" t="s">
        <v>3</v>
      </c>
      <c r="B7" s="100">
        <v>0</v>
      </c>
      <c r="C7" s="100">
        <v>0</v>
      </c>
      <c r="D7" s="2">
        <v>0.1820698</v>
      </c>
      <c r="E7" s="41">
        <f t="shared" si="0"/>
        <v>6.0689933333333335E-2</v>
      </c>
      <c r="F7" s="102">
        <f t="shared" si="1"/>
        <v>0.10511804804130133</v>
      </c>
    </row>
    <row r="8" spans="1:7" x14ac:dyDescent="0.25">
      <c r="A8" s="108" t="s">
        <v>4</v>
      </c>
      <c r="B8" s="100">
        <v>0.83191510000000002</v>
      </c>
      <c r="C8" s="100">
        <v>0.57327870000000003</v>
      </c>
      <c r="D8" s="2">
        <v>0.2190598</v>
      </c>
      <c r="E8" s="41">
        <f t="shared" si="0"/>
        <v>0.54141786666666669</v>
      </c>
      <c r="F8" s="102">
        <f t="shared" si="1"/>
        <v>0.3076674165556752</v>
      </c>
    </row>
    <row r="9" spans="1:7" x14ac:dyDescent="0.25">
      <c r="A9" s="108" t="s">
        <v>5</v>
      </c>
      <c r="B9" s="100">
        <v>147.57910000000001</v>
      </c>
      <c r="C9" s="100">
        <v>159.9265</v>
      </c>
      <c r="D9" s="2">
        <v>18.484629999999999</v>
      </c>
      <c r="E9" s="41">
        <f t="shared" si="0"/>
        <v>108.66341</v>
      </c>
      <c r="F9" s="102">
        <f t="shared" si="1"/>
        <v>78.340754677283385</v>
      </c>
    </row>
    <row r="10" spans="1:7" x14ac:dyDescent="0.25">
      <c r="A10" s="108" t="s">
        <v>6</v>
      </c>
      <c r="B10" s="100">
        <v>46.212299999999999</v>
      </c>
      <c r="C10" s="100">
        <v>20.16581</v>
      </c>
      <c r="D10" s="2">
        <v>6.0704159999999998</v>
      </c>
      <c r="E10" s="41">
        <f t="shared" si="0"/>
        <v>24.149508666666662</v>
      </c>
      <c r="F10" s="102">
        <f t="shared" si="1"/>
        <v>20.365291651912713</v>
      </c>
    </row>
    <row r="11" spans="1:7" x14ac:dyDescent="0.25">
      <c r="A11" s="68"/>
      <c r="B11" s="42"/>
      <c r="C11" s="42"/>
      <c r="D11" s="42"/>
      <c r="E11" s="42"/>
      <c r="F11" s="42"/>
    </row>
    <row r="12" spans="1:7" x14ac:dyDescent="0.25">
      <c r="A12" s="41"/>
      <c r="B12" s="116" t="s">
        <v>28</v>
      </c>
      <c r="C12" s="116"/>
      <c r="D12" s="116"/>
      <c r="E12" s="116"/>
      <c r="F12" s="116"/>
      <c r="G12" s="110"/>
    </row>
    <row r="13" spans="1:7" x14ac:dyDescent="0.25">
      <c r="A13" s="44" t="s">
        <v>0</v>
      </c>
      <c r="B13" s="104" t="s">
        <v>9</v>
      </c>
      <c r="C13" s="104" t="s">
        <v>10</v>
      </c>
      <c r="D13" s="104" t="s">
        <v>11</v>
      </c>
      <c r="E13" s="109" t="s">
        <v>7</v>
      </c>
      <c r="F13" s="109" t="s">
        <v>8</v>
      </c>
    </row>
    <row r="14" spans="1:7" x14ac:dyDescent="0.25">
      <c r="A14" s="108" t="s">
        <v>1</v>
      </c>
      <c r="B14" s="100">
        <v>203.36240000000001</v>
      </c>
      <c r="C14" s="100">
        <v>215.07990000000001</v>
      </c>
      <c r="D14" s="100">
        <v>304.2278</v>
      </c>
      <c r="E14" s="102">
        <f t="shared" si="0"/>
        <v>240.89003333333335</v>
      </c>
      <c r="F14" s="102">
        <f>STDEV(B14:D14)</f>
        <v>55.16411393563147</v>
      </c>
    </row>
    <row r="15" spans="1:7" x14ac:dyDescent="0.25">
      <c r="A15" s="108" t="s">
        <v>2</v>
      </c>
      <c r="B15" s="100">
        <v>10.788589999999999</v>
      </c>
      <c r="C15" s="100">
        <v>9.6358379999999997</v>
      </c>
      <c r="D15" s="100">
        <v>10.14602</v>
      </c>
      <c r="E15" s="102">
        <f t="shared" si="0"/>
        <v>10.190149333333332</v>
      </c>
      <c r="F15" s="102">
        <f t="shared" ref="F15:F19" si="2">STDEV(B15:D15)</f>
        <v>0.57764162066226932</v>
      </c>
    </row>
    <row r="16" spans="1:7" x14ac:dyDescent="0.25">
      <c r="A16" s="108" t="s">
        <v>3</v>
      </c>
      <c r="B16" s="100">
        <v>0</v>
      </c>
      <c r="C16" s="100">
        <v>0</v>
      </c>
      <c r="D16" s="100">
        <v>0</v>
      </c>
      <c r="E16" s="102">
        <f t="shared" si="0"/>
        <v>0</v>
      </c>
      <c r="F16" s="102">
        <f t="shared" si="2"/>
        <v>0</v>
      </c>
    </row>
    <row r="17" spans="1:7" x14ac:dyDescent="0.25">
      <c r="A17" s="108" t="s">
        <v>4</v>
      </c>
      <c r="B17" s="100">
        <v>0.27576810000000002</v>
      </c>
      <c r="C17" s="100">
        <v>0.37879420000000003</v>
      </c>
      <c r="D17" s="100">
        <v>0.15770190000000001</v>
      </c>
      <c r="E17" s="102">
        <f t="shared" si="0"/>
        <v>0.27075473333333333</v>
      </c>
      <c r="F17" s="102">
        <f t="shared" si="2"/>
        <v>0.1106313773927783</v>
      </c>
    </row>
    <row r="18" spans="1:7" x14ac:dyDescent="0.25">
      <c r="A18" s="108" t="s">
        <v>5</v>
      </c>
      <c r="B18" s="100">
        <v>48.139580000000002</v>
      </c>
      <c r="C18" s="100">
        <v>51.486269999999998</v>
      </c>
      <c r="D18" s="100">
        <v>65.230800000000002</v>
      </c>
      <c r="E18" s="102">
        <f t="shared" si="0"/>
        <v>54.952216666666665</v>
      </c>
      <c r="F18" s="102">
        <f t="shared" si="2"/>
        <v>9.0574300987770844</v>
      </c>
    </row>
    <row r="19" spans="1:7" x14ac:dyDescent="0.25">
      <c r="A19" s="108" t="s">
        <v>6</v>
      </c>
      <c r="B19" s="100">
        <v>25.463660000000001</v>
      </c>
      <c r="C19" s="100">
        <v>22.126100000000001</v>
      </c>
      <c r="D19" s="100">
        <v>30.10352</v>
      </c>
      <c r="E19" s="102">
        <f t="shared" si="0"/>
        <v>25.897760000000002</v>
      </c>
      <c r="F19" s="102">
        <f t="shared" si="2"/>
        <v>4.0063873466753135</v>
      </c>
    </row>
    <row r="20" spans="1:7" x14ac:dyDescent="0.25">
      <c r="A20" s="68"/>
      <c r="B20" s="42"/>
      <c r="C20" s="42"/>
      <c r="D20" s="42"/>
      <c r="E20" s="42"/>
      <c r="F20" s="42"/>
    </row>
    <row r="21" spans="1:7" x14ac:dyDescent="0.25">
      <c r="A21" s="41"/>
      <c r="B21" s="116" t="s">
        <v>29</v>
      </c>
      <c r="C21" s="116"/>
      <c r="D21" s="116"/>
      <c r="E21" s="116"/>
      <c r="F21" s="116"/>
      <c r="G21" s="110"/>
    </row>
    <row r="22" spans="1:7" x14ac:dyDescent="0.25">
      <c r="A22" s="44" t="s">
        <v>0</v>
      </c>
      <c r="B22" s="104" t="s">
        <v>9</v>
      </c>
      <c r="C22" s="104" t="s">
        <v>10</v>
      </c>
      <c r="D22" s="104" t="s">
        <v>11</v>
      </c>
      <c r="E22" s="109" t="s">
        <v>7</v>
      </c>
      <c r="F22" s="109" t="s">
        <v>8</v>
      </c>
    </row>
    <row r="23" spans="1:7" x14ac:dyDescent="0.25">
      <c r="A23" s="108" t="s">
        <v>1</v>
      </c>
      <c r="B23" s="100">
        <v>229.74870000000001</v>
      </c>
      <c r="C23" s="100">
        <v>205.00989999999999</v>
      </c>
      <c r="D23" s="100">
        <v>312.63310000000001</v>
      </c>
      <c r="E23" s="102">
        <f t="shared" si="0"/>
        <v>249.13056666666668</v>
      </c>
      <c r="F23" s="102">
        <f>STDEV(B23:D23)</f>
        <v>56.368704625646032</v>
      </c>
    </row>
    <row r="24" spans="1:7" x14ac:dyDescent="0.25">
      <c r="A24" s="108" t="s">
        <v>2</v>
      </c>
      <c r="B24" s="100">
        <v>15.118</v>
      </c>
      <c r="C24" s="100">
        <v>16.413810000000002</v>
      </c>
      <c r="D24" s="100">
        <v>17.19098</v>
      </c>
      <c r="E24" s="102">
        <f t="shared" si="0"/>
        <v>16.240930000000002</v>
      </c>
      <c r="F24" s="102">
        <f t="shared" ref="F24:F28" si="3">STDEV(B24:D24)</f>
        <v>1.0472474115031269</v>
      </c>
    </row>
    <row r="25" spans="1:7" x14ac:dyDescent="0.25">
      <c r="A25" s="108" t="s">
        <v>3</v>
      </c>
      <c r="B25" s="100">
        <v>2.6804610000000002</v>
      </c>
      <c r="C25" s="100">
        <v>4.430091</v>
      </c>
      <c r="D25" s="100">
        <v>1.2238100000000001</v>
      </c>
      <c r="E25" s="102">
        <f t="shared" si="0"/>
        <v>2.7781206666666667</v>
      </c>
      <c r="F25" s="102">
        <f t="shared" si="3"/>
        <v>1.6053699014900999</v>
      </c>
    </row>
    <row r="26" spans="1:7" x14ac:dyDescent="0.25">
      <c r="A26" s="108" t="s">
        <v>4</v>
      </c>
      <c r="B26" s="100">
        <v>0.43595210000000001</v>
      </c>
      <c r="C26" s="100">
        <v>0.37551699999999999</v>
      </c>
      <c r="D26" s="100">
        <v>0.4566383</v>
      </c>
      <c r="E26" s="102">
        <f t="shared" si="0"/>
        <v>0.42270246666666672</v>
      </c>
      <c r="F26" s="102">
        <f t="shared" si="3"/>
        <v>4.2152472240941381E-2</v>
      </c>
    </row>
    <row r="27" spans="1:7" x14ac:dyDescent="0.25">
      <c r="A27" s="108" t="s">
        <v>5</v>
      </c>
      <c r="B27" s="100">
        <v>44.219769999999997</v>
      </c>
      <c r="C27" s="100">
        <v>36.747340000000001</v>
      </c>
      <c r="D27" s="100">
        <v>48.732329999999997</v>
      </c>
      <c r="E27" s="102">
        <f t="shared" si="0"/>
        <v>43.233146666666663</v>
      </c>
      <c r="F27" s="102">
        <f t="shared" si="3"/>
        <v>6.0531037928020224</v>
      </c>
    </row>
    <row r="28" spans="1:7" x14ac:dyDescent="0.25">
      <c r="A28" s="108" t="s">
        <v>6</v>
      </c>
      <c r="B28" s="100">
        <v>11.772320000000001</v>
      </c>
      <c r="C28" s="100">
        <v>8.9581870000000006</v>
      </c>
      <c r="D28" s="100">
        <v>13.310180000000001</v>
      </c>
      <c r="E28" s="102">
        <f t="shared" si="0"/>
        <v>11.346895666666668</v>
      </c>
      <c r="F28" s="102">
        <f t="shared" si="3"/>
        <v>2.2069662810193287</v>
      </c>
    </row>
    <row r="29" spans="1:7" x14ac:dyDescent="0.25">
      <c r="A29" s="68"/>
      <c r="B29" s="42"/>
      <c r="C29" s="42"/>
      <c r="D29" s="42"/>
      <c r="E29" s="42"/>
      <c r="F29" s="42"/>
    </row>
    <row r="30" spans="1:7" x14ac:dyDescent="0.25">
      <c r="A30" s="41"/>
      <c r="B30" s="116" t="s">
        <v>30</v>
      </c>
      <c r="C30" s="116"/>
      <c r="D30" s="116"/>
      <c r="E30" s="116"/>
      <c r="F30" s="116"/>
      <c r="G30" s="110"/>
    </row>
    <row r="31" spans="1:7" x14ac:dyDescent="0.25">
      <c r="A31" s="44" t="s">
        <v>0</v>
      </c>
      <c r="B31" s="104" t="s">
        <v>9</v>
      </c>
      <c r="C31" s="104" t="s">
        <v>10</v>
      </c>
      <c r="D31" s="104" t="s">
        <v>11</v>
      </c>
      <c r="E31" s="109" t="s">
        <v>7</v>
      </c>
      <c r="F31" s="109" t="s">
        <v>8</v>
      </c>
    </row>
    <row r="32" spans="1:7" x14ac:dyDescent="0.25">
      <c r="A32" s="108" t="s">
        <v>1</v>
      </c>
      <c r="B32" s="100">
        <v>282.68990000000002</v>
      </c>
      <c r="C32" s="100">
        <v>417.68279999999999</v>
      </c>
      <c r="D32" s="100">
        <v>321.36259999999999</v>
      </c>
      <c r="E32" s="102">
        <f t="shared" ref="E32:E37" si="4">AVERAGE(B32:D32)</f>
        <v>340.57843333333335</v>
      </c>
      <c r="F32" s="102">
        <f>STDEV(B32:D32)</f>
        <v>69.517673656583966</v>
      </c>
    </row>
    <row r="33" spans="1:6" x14ac:dyDescent="0.25">
      <c r="A33" s="108" t="s">
        <v>2</v>
      </c>
      <c r="B33" s="100">
        <v>0</v>
      </c>
      <c r="C33" s="100">
        <v>0</v>
      </c>
      <c r="D33" s="100">
        <v>0</v>
      </c>
      <c r="E33" s="102">
        <f t="shared" si="4"/>
        <v>0</v>
      </c>
      <c r="F33" s="102">
        <f t="shared" ref="F33:F37" si="5">STDEV(B33:D33)</f>
        <v>0</v>
      </c>
    </row>
    <row r="34" spans="1:6" x14ac:dyDescent="0.25">
      <c r="A34" s="108" t="s">
        <v>3</v>
      </c>
      <c r="B34" s="100">
        <v>7.2294020000000003</v>
      </c>
      <c r="C34" s="100">
        <v>19.087289999999999</v>
      </c>
      <c r="D34" s="100">
        <v>12.34036</v>
      </c>
      <c r="E34" s="102">
        <f t="shared" si="4"/>
        <v>12.885683999999999</v>
      </c>
      <c r="F34" s="102">
        <f t="shared" si="5"/>
        <v>5.9477231487240498</v>
      </c>
    </row>
    <row r="35" spans="1:6" x14ac:dyDescent="0.25">
      <c r="A35" s="108" t="s">
        <v>4</v>
      </c>
      <c r="B35" s="100">
        <v>9.0212700000000007E-2</v>
      </c>
      <c r="C35" s="100">
        <v>0.17882049999999999</v>
      </c>
      <c r="D35" s="100">
        <v>7.3245900000000003E-2</v>
      </c>
      <c r="E35" s="102">
        <f t="shared" si="4"/>
        <v>0.11409303333333332</v>
      </c>
      <c r="F35" s="102">
        <f t="shared" si="5"/>
        <v>5.6693930727841915E-2</v>
      </c>
    </row>
    <row r="36" spans="1:6" x14ac:dyDescent="0.25">
      <c r="A36" s="108" t="s">
        <v>5</v>
      </c>
      <c r="B36" s="100">
        <v>100.6448</v>
      </c>
      <c r="C36" s="100">
        <v>209.14340000000001</v>
      </c>
      <c r="D36" s="100">
        <v>104.2342</v>
      </c>
      <c r="E36" s="102">
        <f t="shared" si="4"/>
        <v>138.00746666666666</v>
      </c>
      <c r="F36" s="102">
        <f t="shared" si="5"/>
        <v>61.631661558758424</v>
      </c>
    </row>
    <row r="37" spans="1:6" x14ac:dyDescent="0.25">
      <c r="A37" s="108" t="s">
        <v>6</v>
      </c>
      <c r="B37" s="100">
        <v>10.356809999999999</v>
      </c>
      <c r="C37" s="100">
        <v>10.844620000000001</v>
      </c>
      <c r="D37" s="100">
        <v>5.3307799999999999</v>
      </c>
      <c r="E37" s="102">
        <f t="shared" si="4"/>
        <v>8.8440700000000003</v>
      </c>
      <c r="F37" s="102">
        <f t="shared" si="5"/>
        <v>3.0523588611269115</v>
      </c>
    </row>
  </sheetData>
  <mergeCells count="4">
    <mergeCell ref="B3:F3"/>
    <mergeCell ref="B12:F12"/>
    <mergeCell ref="B21:F21"/>
    <mergeCell ref="B30:F30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36DB4-3037-43C7-AB46-0F26958EC074}">
  <dimension ref="A1:F44"/>
  <sheetViews>
    <sheetView workbookViewId="0"/>
  </sheetViews>
  <sheetFormatPr defaultRowHeight="15" x14ac:dyDescent="0.25"/>
  <cols>
    <col min="1" max="1" width="12.7109375" bestFit="1" customWidth="1"/>
    <col min="2" max="5" width="10" bestFit="1" customWidth="1"/>
    <col min="6" max="6" width="16.28515625" bestFit="1" customWidth="1"/>
  </cols>
  <sheetData>
    <row r="1" spans="1:6" x14ac:dyDescent="0.25">
      <c r="A1" s="37" t="s">
        <v>147</v>
      </c>
      <c r="B1" s="38"/>
      <c r="C1" s="38"/>
      <c r="D1" s="38"/>
      <c r="E1" s="38"/>
      <c r="F1" s="38"/>
    </row>
    <row r="2" spans="1:6" x14ac:dyDescent="0.25">
      <c r="A2" s="37"/>
      <c r="B2" s="38"/>
      <c r="C2" s="38"/>
      <c r="D2" s="38"/>
      <c r="E2" s="38"/>
      <c r="F2" s="38"/>
    </row>
    <row r="3" spans="1:6" x14ac:dyDescent="0.25">
      <c r="A3" s="42"/>
      <c r="B3" s="117" t="s">
        <v>95</v>
      </c>
      <c r="C3" s="118"/>
      <c r="D3" s="118"/>
      <c r="E3" s="118"/>
      <c r="F3" s="118"/>
    </row>
    <row r="4" spans="1:6" x14ac:dyDescent="0.25">
      <c r="A4" s="42"/>
      <c r="B4" s="29" t="s">
        <v>12</v>
      </c>
      <c r="C4" s="29" t="s">
        <v>13</v>
      </c>
      <c r="D4" s="29" t="s">
        <v>15</v>
      </c>
      <c r="E4" s="29" t="s">
        <v>17</v>
      </c>
      <c r="F4" s="29" t="s">
        <v>19</v>
      </c>
    </row>
    <row r="5" spans="1:6" x14ac:dyDescent="0.25">
      <c r="A5" s="42"/>
      <c r="B5" s="2">
        <v>0</v>
      </c>
      <c r="C5" s="2">
        <v>0</v>
      </c>
      <c r="D5" s="2">
        <v>0</v>
      </c>
      <c r="E5" s="2">
        <v>3700</v>
      </c>
      <c r="F5" s="2">
        <v>0</v>
      </c>
    </row>
    <row r="6" spans="1:6" x14ac:dyDescent="0.25">
      <c r="A6" s="42"/>
      <c r="B6" s="2">
        <v>0</v>
      </c>
      <c r="C6" s="2">
        <v>0</v>
      </c>
      <c r="D6" s="2">
        <v>0</v>
      </c>
      <c r="E6" s="2">
        <v>8900</v>
      </c>
      <c r="F6" s="2">
        <v>0</v>
      </c>
    </row>
    <row r="7" spans="1:6" x14ac:dyDescent="0.25">
      <c r="A7" s="42"/>
      <c r="B7" s="2">
        <v>0</v>
      </c>
      <c r="C7" s="2">
        <v>0</v>
      </c>
      <c r="D7" s="2">
        <v>0</v>
      </c>
      <c r="E7" s="2">
        <v>18950</v>
      </c>
      <c r="F7" s="2">
        <v>0</v>
      </c>
    </row>
    <row r="8" spans="1:6" x14ac:dyDescent="0.25">
      <c r="A8" s="42"/>
      <c r="B8" s="2">
        <v>0</v>
      </c>
      <c r="C8" s="2">
        <v>0</v>
      </c>
      <c r="D8" s="2">
        <v>12250</v>
      </c>
      <c r="E8" s="2">
        <v>0</v>
      </c>
      <c r="F8" s="2">
        <v>0</v>
      </c>
    </row>
    <row r="9" spans="1:6" x14ac:dyDescent="0.25">
      <c r="A9" s="42"/>
      <c r="B9" s="2">
        <v>0</v>
      </c>
      <c r="C9" s="2">
        <v>0</v>
      </c>
      <c r="D9" s="2">
        <v>34250</v>
      </c>
      <c r="E9" s="2">
        <v>0</v>
      </c>
      <c r="F9" s="2">
        <v>0</v>
      </c>
    </row>
    <row r="10" spans="1:6" x14ac:dyDescent="0.25">
      <c r="A10" s="42"/>
      <c r="B10" s="2">
        <v>2220</v>
      </c>
      <c r="C10" s="2">
        <v>0</v>
      </c>
      <c r="D10" s="2">
        <v>0</v>
      </c>
      <c r="E10" s="2">
        <v>0</v>
      </c>
      <c r="F10" s="2">
        <v>0</v>
      </c>
    </row>
    <row r="11" spans="1:6" x14ac:dyDescent="0.25">
      <c r="A11" s="42"/>
      <c r="B11" s="2">
        <v>0</v>
      </c>
      <c r="C11" s="2">
        <v>0</v>
      </c>
      <c r="D11" s="2">
        <v>0</v>
      </c>
      <c r="E11" s="2">
        <v>0</v>
      </c>
      <c r="F11" s="2">
        <v>0</v>
      </c>
    </row>
    <row r="12" spans="1:6" x14ac:dyDescent="0.25">
      <c r="A12" s="42"/>
      <c r="B12" s="2">
        <v>0</v>
      </c>
      <c r="C12" s="2">
        <v>0</v>
      </c>
      <c r="D12" s="2">
        <v>15</v>
      </c>
      <c r="E12" s="2">
        <v>0</v>
      </c>
      <c r="F12" s="2">
        <v>0</v>
      </c>
    </row>
    <row r="13" spans="1:6" x14ac:dyDescent="0.25">
      <c r="A13" s="42"/>
      <c r="B13" s="2">
        <v>0</v>
      </c>
      <c r="C13" s="2">
        <v>0</v>
      </c>
      <c r="D13" s="2">
        <v>0</v>
      </c>
      <c r="E13" s="2">
        <v>0</v>
      </c>
      <c r="F13" s="2">
        <v>436</v>
      </c>
    </row>
    <row r="14" spans="1:6" x14ac:dyDescent="0.25">
      <c r="A14" s="42"/>
      <c r="B14" s="2">
        <v>1283</v>
      </c>
      <c r="C14" s="2">
        <v>0</v>
      </c>
      <c r="D14" s="2">
        <v>136000</v>
      </c>
      <c r="E14" s="2">
        <v>28500</v>
      </c>
      <c r="F14" s="2">
        <v>0</v>
      </c>
    </row>
    <row r="15" spans="1:6" x14ac:dyDescent="0.25">
      <c r="A15" s="42"/>
      <c r="B15" s="2">
        <v>0</v>
      </c>
      <c r="C15" s="2">
        <v>0</v>
      </c>
      <c r="D15" s="2">
        <v>0</v>
      </c>
      <c r="E15" s="2">
        <v>26277</v>
      </c>
      <c r="F15" s="2">
        <v>6000</v>
      </c>
    </row>
    <row r="16" spans="1:6" x14ac:dyDescent="0.25">
      <c r="A16" s="42"/>
      <c r="B16" s="2">
        <v>0</v>
      </c>
      <c r="C16" s="2">
        <v>0</v>
      </c>
      <c r="D16" s="2">
        <v>491</v>
      </c>
      <c r="E16" s="2">
        <v>0</v>
      </c>
      <c r="F16" s="2">
        <v>0</v>
      </c>
    </row>
    <row r="17" spans="1:6" x14ac:dyDescent="0.25">
      <c r="A17" s="42"/>
      <c r="B17" s="2">
        <v>20750</v>
      </c>
      <c r="C17" s="2">
        <v>0</v>
      </c>
      <c r="D17" s="2">
        <v>0</v>
      </c>
      <c r="E17" s="2">
        <v>13250</v>
      </c>
      <c r="F17" s="2">
        <v>0</v>
      </c>
    </row>
    <row r="18" spans="1:6" x14ac:dyDescent="0.25">
      <c r="A18" s="42"/>
      <c r="B18" s="2">
        <v>0</v>
      </c>
      <c r="C18" s="2">
        <v>0</v>
      </c>
      <c r="D18" s="2">
        <v>10750</v>
      </c>
      <c r="E18" s="2">
        <v>20350</v>
      </c>
      <c r="F18" s="2">
        <v>0</v>
      </c>
    </row>
    <row r="19" spans="1:6" x14ac:dyDescent="0.25">
      <c r="A19" s="42"/>
      <c r="B19" s="2">
        <v>0</v>
      </c>
      <c r="C19" s="2">
        <v>0</v>
      </c>
      <c r="D19" s="2">
        <v>260</v>
      </c>
      <c r="E19" s="2">
        <v>0</v>
      </c>
      <c r="F19" s="2">
        <v>0</v>
      </c>
    </row>
    <row r="20" spans="1:6" x14ac:dyDescent="0.25">
      <c r="A20" s="42"/>
      <c r="B20" s="2">
        <v>0</v>
      </c>
      <c r="C20" s="2">
        <v>0</v>
      </c>
      <c r="D20" s="2">
        <v>78</v>
      </c>
      <c r="E20" s="2">
        <v>0</v>
      </c>
      <c r="F20" s="2">
        <v>0</v>
      </c>
    </row>
    <row r="21" spans="1:6" x14ac:dyDescent="0.25">
      <c r="A21" s="42"/>
      <c r="B21" s="2">
        <v>0</v>
      </c>
      <c r="C21" s="2">
        <v>12500</v>
      </c>
      <c r="D21" s="2">
        <v>277000</v>
      </c>
      <c r="E21" s="2">
        <v>15</v>
      </c>
      <c r="F21" s="2">
        <v>0</v>
      </c>
    </row>
    <row r="22" spans="1:6" x14ac:dyDescent="0.25">
      <c r="A22" s="42"/>
      <c r="B22" s="2">
        <v>0</v>
      </c>
      <c r="C22" s="2">
        <v>0</v>
      </c>
      <c r="D22" s="2"/>
      <c r="E22" s="2">
        <v>0</v>
      </c>
      <c r="F22" s="2">
        <v>0</v>
      </c>
    </row>
    <row r="23" spans="1:6" x14ac:dyDescent="0.25">
      <c r="A23" s="42"/>
      <c r="B23" s="2">
        <v>0</v>
      </c>
      <c r="C23" s="2">
        <v>0</v>
      </c>
      <c r="D23" s="2"/>
      <c r="E23" s="2">
        <v>0</v>
      </c>
      <c r="F23" s="2">
        <v>0</v>
      </c>
    </row>
    <row r="24" spans="1:6" x14ac:dyDescent="0.25">
      <c r="A24" s="42"/>
      <c r="B24" s="2">
        <v>50</v>
      </c>
      <c r="C24" s="2">
        <v>0</v>
      </c>
      <c r="D24" s="2"/>
      <c r="E24" s="2">
        <v>0</v>
      </c>
      <c r="F24" s="2">
        <v>0</v>
      </c>
    </row>
    <row r="25" spans="1:6" x14ac:dyDescent="0.25">
      <c r="A25" s="42"/>
      <c r="B25" s="2">
        <v>0</v>
      </c>
      <c r="C25" s="2">
        <v>0</v>
      </c>
      <c r="D25" s="2"/>
      <c r="E25" s="2">
        <v>0</v>
      </c>
      <c r="F25" s="2">
        <v>0</v>
      </c>
    </row>
    <row r="26" spans="1:6" x14ac:dyDescent="0.25">
      <c r="A26" s="42"/>
      <c r="B26" s="2">
        <v>0</v>
      </c>
      <c r="C26" s="2">
        <v>1493</v>
      </c>
      <c r="D26" s="2"/>
      <c r="E26" s="2"/>
      <c r="F26" s="2">
        <v>0</v>
      </c>
    </row>
    <row r="27" spans="1:6" x14ac:dyDescent="0.25">
      <c r="A27" s="42"/>
      <c r="B27" s="2">
        <v>0</v>
      </c>
      <c r="C27" s="2">
        <v>0</v>
      </c>
      <c r="D27" s="2"/>
      <c r="E27" s="2"/>
      <c r="F27" s="2">
        <v>2653</v>
      </c>
    </row>
    <row r="28" spans="1:6" x14ac:dyDescent="0.25">
      <c r="A28" s="42"/>
      <c r="B28" s="2">
        <v>39700</v>
      </c>
      <c r="C28" s="2">
        <v>0</v>
      </c>
      <c r="D28" s="2"/>
      <c r="E28" s="2"/>
      <c r="F28" s="2"/>
    </row>
    <row r="29" spans="1:6" x14ac:dyDescent="0.25">
      <c r="A29" s="42"/>
      <c r="B29" s="2">
        <v>9000</v>
      </c>
      <c r="C29" s="2">
        <v>0</v>
      </c>
      <c r="D29" s="2"/>
      <c r="E29" s="2"/>
      <c r="F29" s="2"/>
    </row>
    <row r="30" spans="1:6" x14ac:dyDescent="0.25">
      <c r="A30" s="42"/>
      <c r="B30" s="2">
        <v>60000</v>
      </c>
      <c r="C30" s="2">
        <v>0</v>
      </c>
      <c r="D30" s="2"/>
      <c r="E30" s="2"/>
      <c r="F30" s="2"/>
    </row>
    <row r="31" spans="1:6" x14ac:dyDescent="0.25">
      <c r="A31" s="42"/>
      <c r="B31" s="2">
        <v>122000</v>
      </c>
      <c r="C31" s="2">
        <v>0</v>
      </c>
      <c r="D31" s="2"/>
      <c r="E31" s="2"/>
      <c r="F31" s="2"/>
    </row>
    <row r="32" spans="1:6" x14ac:dyDescent="0.25">
      <c r="A32" s="42"/>
      <c r="B32" s="2">
        <v>5850</v>
      </c>
      <c r="C32" s="2">
        <v>0</v>
      </c>
      <c r="D32" s="2"/>
      <c r="E32" s="2"/>
      <c r="F32" s="2"/>
    </row>
    <row r="33" spans="1:6" x14ac:dyDescent="0.25">
      <c r="A33" s="42"/>
      <c r="B33" s="2"/>
      <c r="C33" s="2">
        <v>27000</v>
      </c>
      <c r="D33" s="2"/>
      <c r="E33" s="2"/>
      <c r="F33" s="2"/>
    </row>
    <row r="34" spans="1:6" x14ac:dyDescent="0.25">
      <c r="A34" s="42"/>
      <c r="B34" s="2"/>
      <c r="C34" s="2">
        <v>3300</v>
      </c>
      <c r="D34" s="2"/>
      <c r="E34" s="2"/>
      <c r="F34" s="2"/>
    </row>
    <row r="35" spans="1:6" x14ac:dyDescent="0.25">
      <c r="A35" s="42"/>
      <c r="B35" s="2"/>
      <c r="C35" s="2">
        <v>87000</v>
      </c>
      <c r="D35" s="2"/>
      <c r="E35" s="2"/>
      <c r="F35" s="2"/>
    </row>
    <row r="36" spans="1:6" x14ac:dyDescent="0.25">
      <c r="A36" s="42"/>
      <c r="B36" s="2"/>
      <c r="C36" s="2">
        <v>4600</v>
      </c>
      <c r="D36" s="2"/>
      <c r="E36" s="2"/>
      <c r="F36" s="2"/>
    </row>
    <row r="37" spans="1:6" x14ac:dyDescent="0.25">
      <c r="A37" s="42"/>
      <c r="B37" s="2"/>
      <c r="C37" s="2">
        <v>49000</v>
      </c>
      <c r="D37" s="2"/>
      <c r="E37" s="2"/>
      <c r="F37" s="2"/>
    </row>
    <row r="38" spans="1:6" x14ac:dyDescent="0.25">
      <c r="A38" s="42"/>
      <c r="B38" s="2"/>
      <c r="C38" s="2">
        <v>75500</v>
      </c>
      <c r="D38" s="2"/>
      <c r="E38" s="2"/>
      <c r="F38" s="2"/>
    </row>
    <row r="39" spans="1:6" x14ac:dyDescent="0.25">
      <c r="A39" s="42"/>
      <c r="B39" s="2"/>
      <c r="C39" s="2">
        <v>19000</v>
      </c>
      <c r="D39" s="2"/>
      <c r="E39" s="2"/>
      <c r="F39" s="2"/>
    </row>
    <row r="40" spans="1:6" x14ac:dyDescent="0.25">
      <c r="A40" s="42"/>
      <c r="B40" s="2"/>
      <c r="C40" s="2">
        <v>65000</v>
      </c>
      <c r="D40" s="2"/>
      <c r="E40" s="2"/>
      <c r="F40" s="2"/>
    </row>
    <row r="41" spans="1:6" x14ac:dyDescent="0.25">
      <c r="A41" s="42"/>
      <c r="B41" s="2"/>
      <c r="C41" s="2">
        <v>32500</v>
      </c>
      <c r="D41" s="2"/>
      <c r="E41" s="2"/>
      <c r="F41" s="2"/>
    </row>
    <row r="42" spans="1:6" x14ac:dyDescent="0.25">
      <c r="A42" s="43"/>
      <c r="B42" s="6"/>
      <c r="C42" s="6">
        <v>59000</v>
      </c>
      <c r="D42" s="6"/>
      <c r="E42" s="6"/>
      <c r="F42" s="6"/>
    </row>
    <row r="43" spans="1:6" x14ac:dyDescent="0.25">
      <c r="A43" s="39" t="s">
        <v>7</v>
      </c>
      <c r="B43" s="45">
        <f>AVERAGE(B5:B32)</f>
        <v>9316.1785714285706</v>
      </c>
      <c r="C43" s="45">
        <f>AVERAGE(C5:C42)</f>
        <v>11470.868421052632</v>
      </c>
      <c r="D43" s="45">
        <f>AVERAGE(D5:D21)</f>
        <v>27711.411764705881</v>
      </c>
      <c r="E43" s="45">
        <f>AVERAGE(E5:E25)</f>
        <v>5711.5238095238092</v>
      </c>
      <c r="F43" s="45">
        <f>AVERAGE(F5:F27)</f>
        <v>395.17391304347825</v>
      </c>
    </row>
    <row r="44" spans="1:6" x14ac:dyDescent="0.25">
      <c r="A44" s="39" t="s">
        <v>8</v>
      </c>
      <c r="B44" s="45">
        <f>STDEV(B5:B32)</f>
        <v>25950.307826695709</v>
      </c>
      <c r="C44" s="45">
        <f>STDEV(C5:C42)</f>
        <v>23660.297341316662</v>
      </c>
      <c r="D44" s="45">
        <f>STDEV(D5:D21)</f>
        <v>72288.191755343782</v>
      </c>
      <c r="E44" s="45">
        <f>STDEV(E5:E25)</f>
        <v>9642.0092958835485</v>
      </c>
      <c r="F44" s="45">
        <f>STDEV(F5:F27)</f>
        <v>1342.263510647522</v>
      </c>
    </row>
  </sheetData>
  <mergeCells count="1">
    <mergeCell ref="B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E879E-69DB-435F-BA0D-D95DC4CFEBE0}">
  <dimension ref="A1:C9"/>
  <sheetViews>
    <sheetView workbookViewId="0"/>
  </sheetViews>
  <sheetFormatPr defaultRowHeight="15" x14ac:dyDescent="0.25"/>
  <cols>
    <col min="2" max="2" width="16.140625" bestFit="1" customWidth="1"/>
    <col min="3" max="3" width="29.7109375" bestFit="1" customWidth="1"/>
  </cols>
  <sheetData>
    <row r="1" spans="1:3" x14ac:dyDescent="0.25">
      <c r="A1" s="37" t="s">
        <v>148</v>
      </c>
      <c r="B1" s="38"/>
      <c r="C1" s="38"/>
    </row>
    <row r="2" spans="1:3" x14ac:dyDescent="0.25">
      <c r="A2" s="38"/>
      <c r="B2" s="38"/>
      <c r="C2" s="38"/>
    </row>
    <row r="3" spans="1:3" x14ac:dyDescent="0.25">
      <c r="A3" s="42"/>
      <c r="B3" s="40"/>
      <c r="C3" s="46" t="s">
        <v>31</v>
      </c>
    </row>
    <row r="4" spans="1:3" x14ac:dyDescent="0.25">
      <c r="A4" s="42"/>
      <c r="B4" s="26" t="s">
        <v>12</v>
      </c>
      <c r="C4" s="15">
        <f>17/19*100</f>
        <v>89.473684210526315</v>
      </c>
    </row>
    <row r="5" spans="1:3" x14ac:dyDescent="0.25">
      <c r="A5" s="42"/>
      <c r="B5" s="26" t="s">
        <v>13</v>
      </c>
      <c r="C5" s="15">
        <f>8/28*100</f>
        <v>28.571428571428569</v>
      </c>
    </row>
    <row r="6" spans="1:3" x14ac:dyDescent="0.25">
      <c r="A6" s="42"/>
      <c r="B6" s="28" t="s">
        <v>14</v>
      </c>
      <c r="C6" s="15">
        <f>16/16*100</f>
        <v>100</v>
      </c>
    </row>
    <row r="7" spans="1:3" x14ac:dyDescent="0.25">
      <c r="A7" s="42"/>
      <c r="B7" s="26" t="s">
        <v>15</v>
      </c>
      <c r="C7" s="15">
        <f>12/12*100</f>
        <v>100</v>
      </c>
    </row>
    <row r="8" spans="1:3" x14ac:dyDescent="0.25">
      <c r="A8" s="42"/>
      <c r="B8" s="26" t="s">
        <v>17</v>
      </c>
      <c r="C8" s="15">
        <f>12/12*100</f>
        <v>100</v>
      </c>
    </row>
    <row r="9" spans="1:3" x14ac:dyDescent="0.25">
      <c r="A9" s="42"/>
      <c r="B9" s="26" t="s">
        <v>19</v>
      </c>
      <c r="C9" s="15">
        <f>4/12*100</f>
        <v>33.333333333333329</v>
      </c>
    </row>
  </sheetData>
  <pageMargins left="0.7" right="0.7" top="0.75" bottom="0.75" header="0.3" footer="0.3"/>
  <pageSetup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5C2DC-C7DD-4B23-8551-03A0F0BBC7D4}">
  <dimension ref="A1:J12"/>
  <sheetViews>
    <sheetView workbookViewId="0"/>
  </sheetViews>
  <sheetFormatPr defaultRowHeight="15" x14ac:dyDescent="0.25"/>
  <cols>
    <col min="1" max="1" width="13.140625" bestFit="1" customWidth="1"/>
    <col min="2" max="2" width="4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49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ht="18.75" customHeight="1" x14ac:dyDescent="0.25">
      <c r="A3" s="42"/>
      <c r="B3" s="121" t="s">
        <v>42</v>
      </c>
      <c r="C3" s="121"/>
      <c r="D3" s="121"/>
      <c r="E3" s="121"/>
      <c r="F3" s="121"/>
      <c r="G3" s="121"/>
      <c r="H3" s="121"/>
      <c r="I3" s="121"/>
      <c r="J3" s="121"/>
    </row>
    <row r="4" spans="1:10" x14ac:dyDescent="0.25">
      <c r="A4" s="43"/>
      <c r="B4" s="99" t="s">
        <v>12</v>
      </c>
      <c r="C4" s="99" t="s">
        <v>13</v>
      </c>
      <c r="D4" s="103" t="s">
        <v>14</v>
      </c>
      <c r="E4" s="99" t="s">
        <v>15</v>
      </c>
      <c r="F4" s="103" t="s">
        <v>16</v>
      </c>
      <c r="G4" s="99" t="s">
        <v>17</v>
      </c>
      <c r="H4" s="103" t="s">
        <v>18</v>
      </c>
      <c r="I4" s="99" t="s">
        <v>26</v>
      </c>
      <c r="J4" s="103" t="s">
        <v>20</v>
      </c>
    </row>
    <row r="5" spans="1:10" x14ac:dyDescent="0.25">
      <c r="A5" s="92" t="s">
        <v>9</v>
      </c>
      <c r="B5" s="96">
        <v>67.411770000000004</v>
      </c>
      <c r="C5" s="96">
        <v>16.8</v>
      </c>
      <c r="D5" s="96">
        <v>97.333340000000007</v>
      </c>
      <c r="E5" s="96">
        <v>60.856999999999999</v>
      </c>
      <c r="F5" s="96">
        <v>78.332999999999998</v>
      </c>
      <c r="G5" s="96">
        <v>52.104999999999997</v>
      </c>
      <c r="H5" s="96">
        <v>62.5</v>
      </c>
      <c r="I5" s="96">
        <v>15.42</v>
      </c>
      <c r="J5" s="96">
        <v>108.5</v>
      </c>
    </row>
    <row r="6" spans="1:10" x14ac:dyDescent="0.25">
      <c r="A6" s="92" t="s">
        <v>10</v>
      </c>
      <c r="B6" s="96">
        <v>62.76923</v>
      </c>
      <c r="C6" s="96">
        <v>11.68421</v>
      </c>
      <c r="D6" s="96">
        <v>88.8</v>
      </c>
      <c r="E6" s="96">
        <v>72.826999999999998</v>
      </c>
      <c r="F6" s="96">
        <v>89.817999999999998</v>
      </c>
      <c r="G6" s="96">
        <v>67.680000000000007</v>
      </c>
      <c r="H6" s="96">
        <v>95.14</v>
      </c>
      <c r="I6" s="96">
        <v>14.6</v>
      </c>
      <c r="J6" s="96">
        <v>84.387</v>
      </c>
    </row>
    <row r="7" spans="1:10" x14ac:dyDescent="0.25">
      <c r="A7" s="92" t="s">
        <v>11</v>
      </c>
      <c r="B7" s="96">
        <v>72.8</v>
      </c>
      <c r="C7" s="96">
        <v>0.76595749999999996</v>
      </c>
      <c r="D7" s="96">
        <v>64.94</v>
      </c>
      <c r="E7" s="96">
        <v>75.665999999999997</v>
      </c>
      <c r="F7" s="96">
        <v>73.141999999999996</v>
      </c>
      <c r="G7" s="96">
        <v>61.332999999999998</v>
      </c>
      <c r="H7" s="96">
        <v>54.66</v>
      </c>
      <c r="I7" s="96">
        <v>5.68</v>
      </c>
      <c r="J7" s="96">
        <v>97.92</v>
      </c>
    </row>
    <row r="8" spans="1:10" x14ac:dyDescent="0.25">
      <c r="A8" s="92" t="s">
        <v>39</v>
      </c>
      <c r="B8" s="96">
        <v>88.235290000000006</v>
      </c>
      <c r="C8" s="96">
        <v>0</v>
      </c>
      <c r="D8" s="96">
        <v>97.333340000000007</v>
      </c>
      <c r="E8" s="96">
        <v>64.284999999999997</v>
      </c>
      <c r="F8" s="96">
        <v>110</v>
      </c>
      <c r="G8" s="96">
        <v>56.84</v>
      </c>
      <c r="H8" s="96">
        <v>100</v>
      </c>
      <c r="I8" s="96">
        <v>8.57</v>
      </c>
      <c r="J8" s="96">
        <v>125.714</v>
      </c>
    </row>
    <row r="9" spans="1:10" x14ac:dyDescent="0.25">
      <c r="A9" s="92" t="s">
        <v>40</v>
      </c>
      <c r="B9" s="96">
        <v>120</v>
      </c>
      <c r="C9" s="96">
        <v>0</v>
      </c>
      <c r="D9" s="96">
        <v>75.427999999999997</v>
      </c>
      <c r="E9" s="96">
        <v>78.599999999999994</v>
      </c>
      <c r="F9" s="96">
        <v>69.099999999999994</v>
      </c>
      <c r="G9" s="96">
        <v>62.4</v>
      </c>
      <c r="H9" s="96">
        <v>85.713999999999999</v>
      </c>
      <c r="I9" s="96">
        <v>5.2169999999999996</v>
      </c>
      <c r="J9" s="96">
        <v>34.838999999999999</v>
      </c>
    </row>
    <row r="10" spans="1:10" x14ac:dyDescent="0.25">
      <c r="A10" s="93" t="s">
        <v>41</v>
      </c>
      <c r="B10" s="97">
        <v>80</v>
      </c>
      <c r="C10" s="97">
        <v>0</v>
      </c>
      <c r="D10" s="97">
        <v>74.117000000000004</v>
      </c>
      <c r="E10" s="97">
        <v>26.666</v>
      </c>
      <c r="F10" s="97">
        <v>80</v>
      </c>
      <c r="G10" s="97">
        <v>103.333</v>
      </c>
      <c r="H10" s="97">
        <v>74.665999999999997</v>
      </c>
      <c r="I10" s="97">
        <v>6.3150000000000004</v>
      </c>
      <c r="J10" s="97">
        <v>76.8</v>
      </c>
    </row>
    <row r="11" spans="1:10" x14ac:dyDescent="0.25">
      <c r="A11" s="74" t="s">
        <v>7</v>
      </c>
      <c r="B11" s="98">
        <f>AVERAGE(B5:B10)</f>
        <v>81.869381666666669</v>
      </c>
      <c r="C11" s="98">
        <f t="shared" ref="C11:J11" si="0">AVERAGE(C5:C10)</f>
        <v>4.8750279166666663</v>
      </c>
      <c r="D11" s="98">
        <f t="shared" si="0"/>
        <v>82.991946666666664</v>
      </c>
      <c r="E11" s="98">
        <f t="shared" si="0"/>
        <v>63.150166666666671</v>
      </c>
      <c r="F11" s="98">
        <f t="shared" si="0"/>
        <v>83.398833333333343</v>
      </c>
      <c r="G11" s="98">
        <f t="shared" si="0"/>
        <v>67.281833333333338</v>
      </c>
      <c r="H11" s="98">
        <f t="shared" si="0"/>
        <v>78.779999999999987</v>
      </c>
      <c r="I11" s="98">
        <f t="shared" si="0"/>
        <v>9.3003333333333327</v>
      </c>
      <c r="J11" s="98">
        <f t="shared" si="0"/>
        <v>88.026666666666657</v>
      </c>
    </row>
    <row r="12" spans="1:10" x14ac:dyDescent="0.25">
      <c r="A12" s="74" t="s">
        <v>8</v>
      </c>
      <c r="B12" s="98">
        <f>STDEV(B5:B10)</f>
        <v>20.755989226321578</v>
      </c>
      <c r="C12" s="98">
        <f t="shared" ref="C12:J12" si="1">STDEV(C5:C10)</f>
        <v>7.4397858986160372</v>
      </c>
      <c r="D12" s="98">
        <f t="shared" si="1"/>
        <v>13.468001744684587</v>
      </c>
      <c r="E12" s="98">
        <f t="shared" si="1"/>
        <v>19.113479091119586</v>
      </c>
      <c r="F12" s="98">
        <f t="shared" si="1"/>
        <v>14.803389941721603</v>
      </c>
      <c r="G12" s="98">
        <f t="shared" si="1"/>
        <v>18.430595339452982</v>
      </c>
      <c r="H12" s="98">
        <f t="shared" si="1"/>
        <v>18.054119485591144</v>
      </c>
      <c r="I12" s="98">
        <f t="shared" si="1"/>
        <v>4.5773969312991278</v>
      </c>
      <c r="J12" s="98">
        <f t="shared" si="1"/>
        <v>31.322782824434135</v>
      </c>
    </row>
  </sheetData>
  <mergeCells count="1">
    <mergeCell ref="B3:J3"/>
  </mergeCells>
  <pageMargins left="0.7" right="0.7" top="0.75" bottom="0.75" header="0.3" footer="0.3"/>
  <pageSetup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A5E41-AE08-4081-A64B-56A28FEE091D}">
  <dimension ref="A1:K7"/>
  <sheetViews>
    <sheetView workbookViewId="0"/>
  </sheetViews>
  <sheetFormatPr defaultRowHeight="15" x14ac:dyDescent="0.25"/>
  <cols>
    <col min="1" max="1" width="24.28515625" bestFit="1" customWidth="1"/>
    <col min="2" max="2" width="6.5703125" bestFit="1" customWidth="1"/>
    <col min="3" max="3" width="6.140625" bestFit="1" customWidth="1"/>
    <col min="4" max="4" width="6.5703125" bestFit="1" customWidth="1"/>
    <col min="5" max="5" width="6" bestFit="1" customWidth="1"/>
    <col min="6" max="6" width="13.140625" bestFit="1" customWidth="1"/>
    <col min="7" max="9" width="6.140625" bestFit="1" customWidth="1"/>
    <col min="10" max="10" width="6" bestFit="1" customWidth="1"/>
    <col min="11" max="11" width="13.140625" bestFit="1" customWidth="1"/>
    <col min="16" max="16" width="18.140625" customWidth="1"/>
    <col min="21" max="21" width="16" customWidth="1"/>
    <col min="26" max="26" width="19" customWidth="1"/>
    <col min="31" max="31" width="15.28515625" customWidth="1"/>
    <col min="36" max="36" width="15.42578125" customWidth="1"/>
    <col min="41" max="41" width="14.140625" customWidth="1"/>
    <col min="46" max="46" width="11.42578125" customWidth="1"/>
  </cols>
  <sheetData>
    <row r="1" spans="1:11" x14ac:dyDescent="0.25">
      <c r="A1" s="37" t="s">
        <v>150</v>
      </c>
      <c r="B1" s="38"/>
      <c r="C1" s="38"/>
      <c r="D1" s="38"/>
      <c r="E1" s="38"/>
      <c r="F1" s="38"/>
      <c r="G1" s="38"/>
      <c r="H1" s="38"/>
      <c r="I1" s="38"/>
      <c r="J1" s="38"/>
      <c r="K1" s="38"/>
    </row>
    <row r="2" spans="1:11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</row>
    <row r="3" spans="1:11" ht="15" customHeight="1" x14ac:dyDescent="0.25">
      <c r="A3" s="42"/>
      <c r="B3" s="121" t="s">
        <v>42</v>
      </c>
      <c r="C3" s="121"/>
      <c r="D3" s="121"/>
      <c r="E3" s="121"/>
      <c r="F3" s="121"/>
      <c r="G3" s="121"/>
      <c r="H3" s="121"/>
      <c r="I3" s="121"/>
      <c r="J3" s="121"/>
      <c r="K3" s="121"/>
    </row>
    <row r="4" spans="1:11" x14ac:dyDescent="0.25">
      <c r="A4" s="41"/>
      <c r="B4" s="123" t="s">
        <v>12</v>
      </c>
      <c r="C4" s="123"/>
      <c r="D4" s="123"/>
      <c r="E4" s="123"/>
      <c r="F4" s="123"/>
      <c r="G4" s="124" t="s">
        <v>87</v>
      </c>
      <c r="H4" s="123"/>
      <c r="I4" s="123"/>
      <c r="J4" s="123"/>
      <c r="K4" s="123"/>
    </row>
    <row r="5" spans="1:11" x14ac:dyDescent="0.25">
      <c r="A5" s="48" t="s">
        <v>71</v>
      </c>
      <c r="B5" s="49" t="s">
        <v>9</v>
      </c>
      <c r="C5" s="49" t="s">
        <v>10</v>
      </c>
      <c r="D5" s="49" t="s">
        <v>11</v>
      </c>
      <c r="E5" s="49" t="s">
        <v>7</v>
      </c>
      <c r="F5" s="48" t="s">
        <v>8</v>
      </c>
      <c r="G5" s="49" t="s">
        <v>9</v>
      </c>
      <c r="H5" s="49" t="s">
        <v>10</v>
      </c>
      <c r="I5" s="49" t="s">
        <v>11</v>
      </c>
      <c r="J5" s="49" t="s">
        <v>7</v>
      </c>
      <c r="K5" s="49" t="s">
        <v>8</v>
      </c>
    </row>
    <row r="6" spans="1:11" x14ac:dyDescent="0.25">
      <c r="A6" s="26" t="s">
        <v>69</v>
      </c>
      <c r="B6" s="16">
        <v>92.25</v>
      </c>
      <c r="C6" s="16">
        <v>90.18</v>
      </c>
      <c r="D6" s="16">
        <v>114.3</v>
      </c>
      <c r="E6" s="50">
        <f>AVERAGE(B6:D6)</f>
        <v>98.910000000000011</v>
      </c>
      <c r="F6" s="51">
        <f>STDEV(B6:D6)</f>
        <v>13.368257178854716</v>
      </c>
      <c r="G6" s="16">
        <v>54.4</v>
      </c>
      <c r="H6" s="16">
        <v>50.16</v>
      </c>
      <c r="I6" s="16">
        <v>67.25</v>
      </c>
      <c r="J6" s="52">
        <f>AVERAGE(G6:I6)</f>
        <v>57.27</v>
      </c>
      <c r="K6" s="52">
        <f>STDEV(G6:I6)</f>
        <v>8.8991404079270495</v>
      </c>
    </row>
    <row r="7" spans="1:11" x14ac:dyDescent="0.25">
      <c r="A7" s="26" t="s">
        <v>70</v>
      </c>
      <c r="B7" s="16">
        <v>128.80000000000001</v>
      </c>
      <c r="C7" s="16">
        <v>61.3</v>
      </c>
      <c r="D7" s="16">
        <v>103</v>
      </c>
      <c r="E7" s="50">
        <f>AVERAGE(B7:D7)</f>
        <v>97.7</v>
      </c>
      <c r="F7" s="51">
        <f>STDEV(B7:D7)</f>
        <v>34.060681144099235</v>
      </c>
      <c r="G7" s="16">
        <v>3.84</v>
      </c>
      <c r="H7" s="16">
        <v>5.86</v>
      </c>
      <c r="I7" s="16">
        <v>9.6300000000000008</v>
      </c>
      <c r="J7" s="52">
        <f>AVERAGE(G7:I7)</f>
        <v>6.4433333333333325</v>
      </c>
      <c r="K7" s="52">
        <f>STDEV(G7:I7)</f>
        <v>2.9387468984812837</v>
      </c>
    </row>
  </sheetData>
  <mergeCells count="3">
    <mergeCell ref="B4:F4"/>
    <mergeCell ref="G4:K4"/>
    <mergeCell ref="B3:K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4B046-C189-4343-8F91-D8916A0B34EE}">
  <dimension ref="A1:AT9"/>
  <sheetViews>
    <sheetView workbookViewId="0"/>
  </sheetViews>
  <sheetFormatPr defaultRowHeight="15" x14ac:dyDescent="0.25"/>
  <cols>
    <col min="1" max="1" width="6.140625" bestFit="1" customWidth="1"/>
    <col min="2" max="4" width="10" bestFit="1" customWidth="1"/>
    <col min="5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3.140625" bestFit="1" customWidth="1"/>
    <col min="17" max="20" width="9" bestFit="1" customWidth="1"/>
    <col min="21" max="21" width="13.140625" bestFit="1" customWidth="1"/>
    <col min="22" max="25" width="9" bestFit="1" customWidth="1"/>
    <col min="26" max="26" width="13.140625" bestFit="1" customWidth="1"/>
  </cols>
  <sheetData>
    <row r="1" spans="1:46" x14ac:dyDescent="0.25">
      <c r="A1" s="37" t="s">
        <v>151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46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46" x14ac:dyDescent="0.25">
      <c r="A3" s="30" t="s">
        <v>48</v>
      </c>
      <c r="B3" s="127" t="s">
        <v>60</v>
      </c>
      <c r="C3" s="128"/>
      <c r="D3" s="128"/>
      <c r="E3" s="128"/>
      <c r="F3" s="129"/>
      <c r="G3" s="127" t="s">
        <v>62</v>
      </c>
      <c r="H3" s="128"/>
      <c r="I3" s="128"/>
      <c r="J3" s="128"/>
      <c r="K3" s="129"/>
      <c r="L3" s="130" t="s">
        <v>61</v>
      </c>
      <c r="M3" s="131"/>
      <c r="N3" s="131"/>
      <c r="O3" s="131"/>
      <c r="P3" s="132"/>
      <c r="Q3" s="127" t="s">
        <v>72</v>
      </c>
      <c r="R3" s="128"/>
      <c r="S3" s="128"/>
      <c r="T3" s="128"/>
      <c r="U3" s="129"/>
      <c r="V3" s="130" t="s">
        <v>73</v>
      </c>
      <c r="W3" s="131"/>
      <c r="X3" s="131"/>
      <c r="Y3" s="131"/>
      <c r="Z3" s="132"/>
      <c r="AA3" s="126"/>
      <c r="AB3" s="126"/>
      <c r="AC3" s="126"/>
      <c r="AD3" s="126"/>
      <c r="AE3" s="126"/>
      <c r="AF3" s="125"/>
      <c r="AG3" s="125"/>
      <c r="AH3" s="125"/>
      <c r="AI3" s="125"/>
      <c r="AJ3" s="125"/>
      <c r="AK3" s="126"/>
      <c r="AL3" s="126"/>
      <c r="AM3" s="126"/>
      <c r="AN3" s="126"/>
      <c r="AO3" s="126"/>
      <c r="AP3" s="125"/>
      <c r="AQ3" s="125"/>
      <c r="AR3" s="125"/>
      <c r="AS3" s="125"/>
      <c r="AT3" s="125"/>
    </row>
    <row r="4" spans="1:46" x14ac:dyDescent="0.25">
      <c r="A4" s="31"/>
      <c r="B4" s="13" t="s">
        <v>9</v>
      </c>
      <c r="C4" s="13" t="s">
        <v>10</v>
      </c>
      <c r="D4" s="13" t="s">
        <v>11</v>
      </c>
      <c r="E4" s="13" t="s">
        <v>7</v>
      </c>
      <c r="F4" s="80" t="s">
        <v>8</v>
      </c>
      <c r="G4" s="22" t="s">
        <v>9</v>
      </c>
      <c r="H4" s="13" t="s">
        <v>10</v>
      </c>
      <c r="I4" s="13" t="s">
        <v>11</v>
      </c>
      <c r="J4" s="13" t="s">
        <v>7</v>
      </c>
      <c r="K4" s="80" t="s">
        <v>8</v>
      </c>
      <c r="L4" s="22" t="s">
        <v>9</v>
      </c>
      <c r="M4" s="13" t="s">
        <v>10</v>
      </c>
      <c r="N4" s="13" t="s">
        <v>11</v>
      </c>
      <c r="O4" s="13" t="s">
        <v>7</v>
      </c>
      <c r="P4" s="80" t="s">
        <v>8</v>
      </c>
      <c r="Q4" s="22" t="s">
        <v>9</v>
      </c>
      <c r="R4" s="13" t="s">
        <v>10</v>
      </c>
      <c r="S4" s="13" t="s">
        <v>11</v>
      </c>
      <c r="T4" s="13" t="s">
        <v>7</v>
      </c>
      <c r="U4" s="80" t="s">
        <v>8</v>
      </c>
      <c r="V4" s="22" t="s">
        <v>9</v>
      </c>
      <c r="W4" s="13" t="s">
        <v>10</v>
      </c>
      <c r="X4" s="13" t="s">
        <v>11</v>
      </c>
      <c r="Y4" s="13" t="s">
        <v>7</v>
      </c>
      <c r="Z4" s="80" t="s">
        <v>8</v>
      </c>
      <c r="AA4" s="22"/>
      <c r="AB4" s="3"/>
      <c r="AC4" s="3"/>
      <c r="AD4" s="3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  <c r="AT4" s="22"/>
    </row>
    <row r="5" spans="1:46" x14ac:dyDescent="0.25">
      <c r="A5" s="32">
        <v>0</v>
      </c>
      <c r="B5" s="2">
        <v>100000</v>
      </c>
      <c r="C5" s="2">
        <v>100000</v>
      </c>
      <c r="D5" s="2">
        <v>100000</v>
      </c>
      <c r="E5" s="12">
        <f>AVERAGE(B5:D5)</f>
        <v>100000</v>
      </c>
      <c r="F5" s="81">
        <f>STDEV(B5:D5)</f>
        <v>0</v>
      </c>
      <c r="G5" s="12">
        <v>100000</v>
      </c>
      <c r="H5" s="12">
        <v>100000</v>
      </c>
      <c r="I5" s="12">
        <v>100000</v>
      </c>
      <c r="J5" s="12">
        <f>AVERAGE(G5:I5)</f>
        <v>100000</v>
      </c>
      <c r="K5" s="81">
        <f>STDEV(G5:I5)</f>
        <v>0</v>
      </c>
      <c r="L5" s="12">
        <v>100000</v>
      </c>
      <c r="M5" s="12">
        <v>100000</v>
      </c>
      <c r="N5" s="12">
        <v>100000</v>
      </c>
      <c r="O5" s="12">
        <f>AVERAGE(L5:N5)</f>
        <v>100000</v>
      </c>
      <c r="P5" s="81">
        <f>STDEV(L5:N5)</f>
        <v>0</v>
      </c>
      <c r="Q5" s="12">
        <v>100000</v>
      </c>
      <c r="R5" s="12">
        <v>100000</v>
      </c>
      <c r="S5" s="12">
        <v>100000</v>
      </c>
      <c r="T5" s="12">
        <f>AVERAGE(Q5:S5)</f>
        <v>100000</v>
      </c>
      <c r="U5" s="81">
        <f>STDEV(Q5:S5)</f>
        <v>0</v>
      </c>
      <c r="V5" s="12">
        <v>100000</v>
      </c>
      <c r="W5" s="12">
        <v>100000</v>
      </c>
      <c r="X5" s="12">
        <v>100000</v>
      </c>
      <c r="Y5" s="12">
        <f>AVERAGE(V5:X5)</f>
        <v>100000</v>
      </c>
      <c r="Z5" s="81">
        <f>STDEV(V5:X5)</f>
        <v>0</v>
      </c>
      <c r="AA5" s="23"/>
      <c r="AB5" s="12"/>
      <c r="AC5" s="12"/>
      <c r="AD5" s="12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7"/>
      <c r="AT5" s="27"/>
    </row>
    <row r="6" spans="1:46" x14ac:dyDescent="0.25">
      <c r="A6" s="32">
        <v>24</v>
      </c>
      <c r="B6" s="2">
        <v>650000</v>
      </c>
      <c r="C6" s="2">
        <v>250000</v>
      </c>
      <c r="D6" s="2">
        <v>250000</v>
      </c>
      <c r="E6" s="12">
        <f>AVERAGE(B6:D6)</f>
        <v>383333.33333333331</v>
      </c>
      <c r="F6" s="81">
        <f>STDEV(B6:D6)</f>
        <v>230940.10767585033</v>
      </c>
      <c r="G6" s="12">
        <v>150000</v>
      </c>
      <c r="H6" s="12">
        <v>200000</v>
      </c>
      <c r="I6" s="12">
        <v>100000</v>
      </c>
      <c r="J6" s="12">
        <f>AVERAGE(G6:I6)</f>
        <v>150000</v>
      </c>
      <c r="K6" s="81">
        <f>STDEV(G6:I6)</f>
        <v>50000</v>
      </c>
      <c r="L6" s="12">
        <v>250000</v>
      </c>
      <c r="M6" s="12">
        <v>300000</v>
      </c>
      <c r="N6" s="12">
        <v>350000</v>
      </c>
      <c r="O6" s="12">
        <f>AVERAGE(L6:N6)</f>
        <v>300000</v>
      </c>
      <c r="P6" s="81">
        <f>STDEV(L6:N6)</f>
        <v>50000</v>
      </c>
      <c r="Q6" s="12">
        <v>150000</v>
      </c>
      <c r="R6" s="12">
        <v>100000</v>
      </c>
      <c r="S6" s="12">
        <v>100000</v>
      </c>
      <c r="T6" s="12">
        <f t="shared" ref="T6:T9" si="0">AVERAGE(Q6:S6)</f>
        <v>116666.66666666667</v>
      </c>
      <c r="U6" s="81">
        <f t="shared" ref="U6:U9" si="1">STDEV(Q6:S6)</f>
        <v>28867.513459481266</v>
      </c>
      <c r="V6" s="12">
        <v>200000</v>
      </c>
      <c r="W6" s="12">
        <v>400000</v>
      </c>
      <c r="X6" s="12">
        <v>400000</v>
      </c>
      <c r="Y6" s="12">
        <f t="shared" ref="Y6:Y9" si="2">AVERAGE(V6:X6)</f>
        <v>333333.33333333331</v>
      </c>
      <c r="Z6" s="81">
        <f t="shared" ref="Z6:Z9" si="3">STDEV(V6:X6)</f>
        <v>115470.0538379252</v>
      </c>
      <c r="AA6" s="23"/>
      <c r="AB6" s="12"/>
      <c r="AC6" s="12"/>
      <c r="AD6" s="12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7"/>
      <c r="AT6" s="27"/>
    </row>
    <row r="7" spans="1:46" x14ac:dyDescent="0.25">
      <c r="A7" s="32">
        <v>48</v>
      </c>
      <c r="B7" s="2">
        <v>1950000</v>
      </c>
      <c r="C7" s="2">
        <v>1500000</v>
      </c>
      <c r="D7" s="2">
        <v>700000</v>
      </c>
      <c r="E7" s="12">
        <f>AVERAGE(B7:D7)</f>
        <v>1383333.3333333333</v>
      </c>
      <c r="F7" s="81">
        <f>STDEV(B7:D7)</f>
        <v>633113.99710741942</v>
      </c>
      <c r="G7" s="12">
        <v>250000</v>
      </c>
      <c r="H7" s="12">
        <v>100000</v>
      </c>
      <c r="I7" s="12">
        <v>250000</v>
      </c>
      <c r="J7" s="12">
        <f>AVERAGE(G7:I7)</f>
        <v>200000</v>
      </c>
      <c r="K7" s="81">
        <f>STDEV(G7:I7)</f>
        <v>86602.540378443868</v>
      </c>
      <c r="L7" s="12">
        <v>3000000</v>
      </c>
      <c r="M7" s="12">
        <v>1750000</v>
      </c>
      <c r="N7" s="12">
        <v>2600000</v>
      </c>
      <c r="O7" s="12">
        <f>AVERAGE(L7:N7)</f>
        <v>2450000</v>
      </c>
      <c r="P7" s="81">
        <f>STDEV(L7:N7)</f>
        <v>638357.26674018521</v>
      </c>
      <c r="Q7" s="12">
        <v>100000</v>
      </c>
      <c r="R7" s="12">
        <v>50000</v>
      </c>
      <c r="S7" s="12">
        <v>150000</v>
      </c>
      <c r="T7" s="12">
        <f t="shared" si="0"/>
        <v>100000</v>
      </c>
      <c r="U7" s="81">
        <f t="shared" si="1"/>
        <v>50000</v>
      </c>
      <c r="V7" s="12">
        <v>3000000</v>
      </c>
      <c r="W7" s="12">
        <v>3850000</v>
      </c>
      <c r="X7" s="12">
        <v>3600000</v>
      </c>
      <c r="Y7" s="12">
        <f t="shared" si="2"/>
        <v>3483333.3333333335</v>
      </c>
      <c r="Z7" s="81">
        <f t="shared" si="3"/>
        <v>436844.74740270374</v>
      </c>
      <c r="AA7" s="23"/>
      <c r="AB7" s="12"/>
      <c r="AC7" s="12"/>
      <c r="AD7" s="12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7"/>
      <c r="AT7" s="27"/>
    </row>
    <row r="8" spans="1:46" x14ac:dyDescent="0.25">
      <c r="A8" s="32">
        <v>72</v>
      </c>
      <c r="B8" s="2">
        <v>40000000</v>
      </c>
      <c r="C8" s="2">
        <v>32500000</v>
      </c>
      <c r="D8" s="2">
        <v>35000000</v>
      </c>
      <c r="E8" s="12">
        <f>AVERAGE(B8:D8)</f>
        <v>35833333.333333336</v>
      </c>
      <c r="F8" s="81">
        <f>STDEV(B8:D8)</f>
        <v>3818813.0791298668</v>
      </c>
      <c r="G8" s="12">
        <v>50000</v>
      </c>
      <c r="H8" s="12">
        <v>100000</v>
      </c>
      <c r="I8" s="12">
        <v>200000</v>
      </c>
      <c r="J8" s="12">
        <f>AVERAGE(G8:I8)</f>
        <v>116666.66666666667</v>
      </c>
      <c r="K8" s="81">
        <f>STDEV(G8:I8)</f>
        <v>76376.261582597319</v>
      </c>
      <c r="L8" s="12">
        <v>32500000</v>
      </c>
      <c r="M8" s="12">
        <v>50000000</v>
      </c>
      <c r="N8" s="12">
        <v>35000000</v>
      </c>
      <c r="O8" s="12">
        <f>AVERAGE(L8:N8)</f>
        <v>39166666.666666664</v>
      </c>
      <c r="P8" s="81">
        <f>STDEV(L8:N8)</f>
        <v>9464847.2430004645</v>
      </c>
      <c r="Q8" s="12">
        <v>50000</v>
      </c>
      <c r="R8" s="12">
        <v>50000</v>
      </c>
      <c r="S8" s="12">
        <v>50000</v>
      </c>
      <c r="T8" s="12">
        <f t="shared" si="0"/>
        <v>50000</v>
      </c>
      <c r="U8" s="81">
        <f t="shared" si="1"/>
        <v>0</v>
      </c>
      <c r="V8" s="12">
        <v>35000000</v>
      </c>
      <c r="W8" s="12">
        <v>40000000</v>
      </c>
      <c r="X8" s="12">
        <v>27500000</v>
      </c>
      <c r="Y8" s="12">
        <f t="shared" si="2"/>
        <v>34166666.666666664</v>
      </c>
      <c r="Z8" s="81">
        <f t="shared" si="3"/>
        <v>6291528.6960589513</v>
      </c>
      <c r="AA8" s="23"/>
      <c r="AB8" s="12"/>
      <c r="AC8" s="12"/>
      <c r="AD8" s="12"/>
      <c r="AE8" s="23"/>
      <c r="AF8" s="23"/>
      <c r="AG8" s="23"/>
      <c r="AH8" s="23"/>
      <c r="AI8" s="23"/>
      <c r="AJ8" s="23"/>
      <c r="AK8" s="23"/>
      <c r="AL8" s="23"/>
      <c r="AM8" s="23"/>
      <c r="AN8" s="23"/>
      <c r="AO8" s="23"/>
      <c r="AP8" s="23"/>
      <c r="AQ8" s="23"/>
      <c r="AR8" s="23"/>
      <c r="AS8" s="27"/>
      <c r="AT8" s="27"/>
    </row>
    <row r="9" spans="1:46" x14ac:dyDescent="0.25">
      <c r="A9" s="32">
        <v>96</v>
      </c>
      <c r="B9" s="2">
        <v>145000000</v>
      </c>
      <c r="C9" s="2">
        <v>100000000</v>
      </c>
      <c r="D9" s="2">
        <v>130000000</v>
      </c>
      <c r="E9" s="12">
        <f>AVERAGE(B9:D9)</f>
        <v>125000000</v>
      </c>
      <c r="F9" s="81">
        <f>STDEV(B9:D9)</f>
        <v>22912878.4747792</v>
      </c>
      <c r="G9" s="12">
        <v>0</v>
      </c>
      <c r="H9" s="12">
        <v>50000</v>
      </c>
      <c r="I9" s="12">
        <v>100000</v>
      </c>
      <c r="J9" s="12">
        <f>AVERAGE(G9:I9)</f>
        <v>50000</v>
      </c>
      <c r="K9" s="81">
        <f>STDEV(G9:I9)</f>
        <v>50000</v>
      </c>
      <c r="L9" s="12">
        <v>115000000</v>
      </c>
      <c r="M9" s="12">
        <v>130000000</v>
      </c>
      <c r="N9" s="12">
        <v>155000000</v>
      </c>
      <c r="O9" s="12">
        <f>AVERAGE(L9:N9)</f>
        <v>133333333.33333333</v>
      </c>
      <c r="P9" s="81">
        <f>STDEV(L9:N9)</f>
        <v>20207259.421636868</v>
      </c>
      <c r="Q9" s="12">
        <v>50000</v>
      </c>
      <c r="R9" s="12">
        <v>0</v>
      </c>
      <c r="S9" s="12">
        <v>50000</v>
      </c>
      <c r="T9" s="12">
        <f t="shared" si="0"/>
        <v>33333.333333333336</v>
      </c>
      <c r="U9" s="81">
        <f t="shared" si="1"/>
        <v>28867.513459481288</v>
      </c>
      <c r="V9" s="12">
        <v>125000000</v>
      </c>
      <c r="W9" s="12">
        <v>135000000</v>
      </c>
      <c r="X9" s="12">
        <v>150000000</v>
      </c>
      <c r="Y9" s="12">
        <f t="shared" si="2"/>
        <v>136666666.66666666</v>
      </c>
      <c r="Z9" s="81">
        <f t="shared" si="3"/>
        <v>12583057.392117916</v>
      </c>
      <c r="AA9" s="23"/>
      <c r="AB9" s="12"/>
      <c r="AC9" s="12"/>
      <c r="AD9" s="12"/>
      <c r="AE9" s="23"/>
      <c r="AF9" s="23"/>
      <c r="AG9" s="23"/>
      <c r="AH9" s="23"/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7"/>
      <c r="AT9" s="27"/>
    </row>
  </sheetData>
  <mergeCells count="9">
    <mergeCell ref="AF3:AJ3"/>
    <mergeCell ref="AK3:AO3"/>
    <mergeCell ref="AP3:AT3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  <pageSetup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82645-89D7-4B52-B9CA-AD50B62C1609}">
  <dimension ref="A1:AB17"/>
  <sheetViews>
    <sheetView workbookViewId="0"/>
  </sheetViews>
  <sheetFormatPr defaultRowHeight="15" x14ac:dyDescent="0.25"/>
  <cols>
    <col min="1" max="1" width="24.28515625" bestFit="1" customWidth="1"/>
    <col min="2" max="8" width="6.5703125" bestFit="1" customWidth="1"/>
    <col min="9" max="9" width="13.140625" bestFit="1" customWidth="1"/>
    <col min="10" max="13" width="6.5703125" bestFit="1" customWidth="1"/>
    <col min="14" max="15" width="6.140625" bestFit="1" customWidth="1"/>
    <col min="16" max="16" width="6" bestFit="1" customWidth="1"/>
    <col min="17" max="17" width="13.140625" bestFit="1" customWidth="1"/>
    <col min="18" max="20" width="6.5703125" bestFit="1" customWidth="1"/>
    <col min="21" max="21" width="6.140625" bestFit="1" customWidth="1"/>
    <col min="22" max="23" width="6.5703125" bestFit="1" customWidth="1"/>
    <col min="24" max="24" width="6" bestFit="1" customWidth="1"/>
    <col min="25" max="25" width="13.140625" bestFit="1" customWidth="1"/>
  </cols>
  <sheetData>
    <row r="1" spans="1:28" x14ac:dyDescent="0.25">
      <c r="A1" s="37" t="s">
        <v>15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</row>
    <row r="2" spans="1:28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</row>
    <row r="3" spans="1:28" x14ac:dyDescent="0.25">
      <c r="A3" s="38"/>
      <c r="B3" s="139" t="s">
        <v>42</v>
      </c>
      <c r="C3" s="139"/>
      <c r="D3" s="139"/>
      <c r="E3" s="139"/>
      <c r="F3" s="139"/>
      <c r="G3" s="139"/>
      <c r="H3" s="139"/>
      <c r="I3" s="139"/>
      <c r="J3" s="139"/>
      <c r="K3" s="139"/>
      <c r="L3" s="139"/>
      <c r="M3" s="139"/>
      <c r="N3" s="139"/>
      <c r="O3" s="139"/>
      <c r="P3" s="139"/>
      <c r="Q3" s="139"/>
      <c r="R3" s="139"/>
      <c r="S3" s="139"/>
      <c r="T3" s="139"/>
      <c r="U3" s="139"/>
      <c r="V3" s="139"/>
      <c r="W3" s="139"/>
      <c r="X3" s="139"/>
      <c r="Y3" s="139"/>
      <c r="Z3" s="38"/>
    </row>
    <row r="4" spans="1:28" ht="15.75" thickBot="1" x14ac:dyDescent="0.3">
      <c r="A4" s="53" t="s">
        <v>71</v>
      </c>
      <c r="B4" s="133" t="s">
        <v>12</v>
      </c>
      <c r="C4" s="134"/>
      <c r="D4" s="134"/>
      <c r="E4" s="134"/>
      <c r="F4" s="134"/>
      <c r="G4" s="134"/>
      <c r="H4" s="134"/>
      <c r="I4" s="135"/>
      <c r="J4" s="133" t="s">
        <v>13</v>
      </c>
      <c r="K4" s="134"/>
      <c r="L4" s="134"/>
      <c r="M4" s="134"/>
      <c r="N4" s="134"/>
      <c r="O4" s="134"/>
      <c r="P4" s="134"/>
      <c r="Q4" s="135"/>
      <c r="R4" s="136" t="s">
        <v>14</v>
      </c>
      <c r="S4" s="137"/>
      <c r="T4" s="137"/>
      <c r="U4" s="137"/>
      <c r="V4" s="137"/>
      <c r="W4" s="137"/>
      <c r="X4" s="137"/>
      <c r="Y4" s="138"/>
      <c r="Z4" s="42"/>
      <c r="AA4" s="54"/>
      <c r="AB4" s="54"/>
    </row>
    <row r="5" spans="1:28" ht="15.75" thickTop="1" x14ac:dyDescent="0.25">
      <c r="A5" s="55"/>
      <c r="B5" s="13" t="s">
        <v>9</v>
      </c>
      <c r="C5" s="13" t="s">
        <v>10</v>
      </c>
      <c r="D5" s="13" t="s">
        <v>11</v>
      </c>
      <c r="E5" s="13" t="s">
        <v>39</v>
      </c>
      <c r="F5" s="13" t="s">
        <v>40</v>
      </c>
      <c r="G5" s="13" t="s">
        <v>41</v>
      </c>
      <c r="H5" s="13" t="s">
        <v>7</v>
      </c>
      <c r="I5" s="24" t="s">
        <v>8</v>
      </c>
      <c r="J5" s="13" t="s">
        <v>9</v>
      </c>
      <c r="K5" s="13" t="s">
        <v>10</v>
      </c>
      <c r="L5" s="13" t="s">
        <v>11</v>
      </c>
      <c r="M5" s="13" t="s">
        <v>39</v>
      </c>
      <c r="N5" s="13" t="s">
        <v>40</v>
      </c>
      <c r="O5" s="13" t="s">
        <v>41</v>
      </c>
      <c r="P5" s="13" t="s">
        <v>7</v>
      </c>
      <c r="Q5" s="24" t="s">
        <v>8</v>
      </c>
      <c r="R5" s="13" t="s">
        <v>9</v>
      </c>
      <c r="S5" s="13" t="s">
        <v>10</v>
      </c>
      <c r="T5" s="13" t="s">
        <v>11</v>
      </c>
      <c r="U5" s="13" t="s">
        <v>39</v>
      </c>
      <c r="V5" s="13" t="s">
        <v>40</v>
      </c>
      <c r="W5" s="13" t="s">
        <v>41</v>
      </c>
      <c r="X5" s="13" t="s">
        <v>7</v>
      </c>
      <c r="Y5" s="24" t="s">
        <v>8</v>
      </c>
      <c r="Z5" s="42"/>
      <c r="AA5" s="54"/>
      <c r="AB5" s="54"/>
    </row>
    <row r="6" spans="1:28" x14ac:dyDescent="0.25">
      <c r="A6" s="34" t="s">
        <v>70</v>
      </c>
      <c r="B6" s="16">
        <v>82.615390000000005</v>
      </c>
      <c r="C6" s="16">
        <v>83.076920000000001</v>
      </c>
      <c r="D6" s="16">
        <v>70.666659999999993</v>
      </c>
      <c r="E6" s="16">
        <v>120</v>
      </c>
      <c r="F6" s="16">
        <v>85</v>
      </c>
      <c r="G6" s="16">
        <v>120</v>
      </c>
      <c r="H6" s="16">
        <f>AVERAGE(B6:G6)</f>
        <v>93.559828333333328</v>
      </c>
      <c r="I6" s="36">
        <f>STDEV(B6:G6)</f>
        <v>21.095996162861283</v>
      </c>
      <c r="J6" s="16">
        <v>12</v>
      </c>
      <c r="K6" s="16">
        <v>4.6153849999999998</v>
      </c>
      <c r="L6" s="16">
        <v>11.36842</v>
      </c>
      <c r="M6" s="16">
        <v>13.263159999999999</v>
      </c>
      <c r="N6" s="16" t="s">
        <v>79</v>
      </c>
      <c r="O6" s="16" t="s">
        <v>79</v>
      </c>
      <c r="P6" s="16">
        <f>AVERAGE(J6:M6)</f>
        <v>10.311741250000001</v>
      </c>
      <c r="Q6" s="36">
        <f>STDEV(J6:M6)</f>
        <v>3.8784075233880335</v>
      </c>
      <c r="R6" s="16">
        <v>96.48</v>
      </c>
      <c r="S6" s="16">
        <v>86.4</v>
      </c>
      <c r="T6" s="16">
        <v>62.285710000000002</v>
      </c>
      <c r="U6" s="16">
        <v>97.142859999999999</v>
      </c>
      <c r="V6" s="16">
        <v>64.645160000000004</v>
      </c>
      <c r="W6" s="16">
        <v>89.032259999999994</v>
      </c>
      <c r="X6" s="50">
        <f>AVERAGE(R6:W6)</f>
        <v>82.664331666666655</v>
      </c>
      <c r="Y6" s="56">
        <f>STDEV(R6:W6)</f>
        <v>15.459527624975394</v>
      </c>
      <c r="Z6" s="42"/>
      <c r="AA6" s="54"/>
      <c r="AB6" s="54"/>
    </row>
    <row r="7" spans="1:28" x14ac:dyDescent="0.25">
      <c r="A7" s="34" t="s">
        <v>74</v>
      </c>
      <c r="B7" s="16">
        <v>130</v>
      </c>
      <c r="C7" s="16">
        <v>110.7692</v>
      </c>
      <c r="D7" s="16">
        <v>143.07689999999999</v>
      </c>
      <c r="E7" s="16">
        <v>106.66670000000001</v>
      </c>
      <c r="F7" s="16">
        <v>97.777780000000007</v>
      </c>
      <c r="G7" s="16">
        <v>112</v>
      </c>
      <c r="H7" s="16">
        <f t="shared" ref="H7:H11" si="0">AVERAGE(B7:G7)</f>
        <v>116.71509666666667</v>
      </c>
      <c r="I7" s="36">
        <f t="shared" ref="I7:I11" si="1">STDEV(B7:G7)</f>
        <v>16.665001610634953</v>
      </c>
      <c r="J7" s="16">
        <v>9.2307690000000004</v>
      </c>
      <c r="K7" s="16">
        <v>18.923079999999999</v>
      </c>
      <c r="L7" s="16">
        <v>8.2105259999999998</v>
      </c>
      <c r="M7" s="16">
        <v>6.3157899999999998</v>
      </c>
      <c r="N7" s="16">
        <v>15.1579</v>
      </c>
      <c r="O7" s="16" t="s">
        <v>79</v>
      </c>
      <c r="P7" s="16">
        <f>AVERAGE(J7:N7)</f>
        <v>11.567613</v>
      </c>
      <c r="Q7" s="36">
        <f>STDEV(J7:N7)</f>
        <v>5.2750728279259764</v>
      </c>
      <c r="R7" s="16">
        <v>77.400000000000006</v>
      </c>
      <c r="S7" s="16">
        <v>108.96</v>
      </c>
      <c r="T7" s="16">
        <v>105.6</v>
      </c>
      <c r="U7" s="16">
        <v>79.428569999999993</v>
      </c>
      <c r="V7" s="16">
        <v>100</v>
      </c>
      <c r="W7" s="16">
        <v>68.129040000000003</v>
      </c>
      <c r="X7" s="50">
        <f t="shared" ref="X7:X11" si="2">AVERAGE(R7:W7)</f>
        <v>89.919601666666665</v>
      </c>
      <c r="Y7" s="56">
        <f t="shared" ref="Y7:Y11" si="3">STDEV(R7:W7)</f>
        <v>17.039112888965104</v>
      </c>
      <c r="Z7" s="42"/>
      <c r="AA7" s="54"/>
      <c r="AB7" s="54"/>
    </row>
    <row r="8" spans="1:28" x14ac:dyDescent="0.25">
      <c r="A8" s="34" t="s">
        <v>75</v>
      </c>
      <c r="B8" s="16">
        <v>105.2308</v>
      </c>
      <c r="C8" s="16">
        <v>69.230770000000007</v>
      </c>
      <c r="D8" s="16">
        <v>86.666659999999993</v>
      </c>
      <c r="E8" s="16">
        <v>84.44444</v>
      </c>
      <c r="F8" s="16">
        <v>105.5</v>
      </c>
      <c r="G8" s="16">
        <v>70</v>
      </c>
      <c r="H8" s="16">
        <f t="shared" si="0"/>
        <v>86.845444999999998</v>
      </c>
      <c r="I8" s="36">
        <f t="shared" si="1"/>
        <v>16.036559995297942</v>
      </c>
      <c r="J8" s="16">
        <v>119.5385</v>
      </c>
      <c r="K8" s="16">
        <v>110.7692</v>
      </c>
      <c r="L8" s="16">
        <v>75.789469999999994</v>
      </c>
      <c r="M8" s="16">
        <v>100.4211</v>
      </c>
      <c r="N8" s="16">
        <v>63.157890000000002</v>
      </c>
      <c r="O8" s="16" t="s">
        <v>79</v>
      </c>
      <c r="P8" s="16">
        <f>AVERAGE(J8:N8)</f>
        <v>93.935232000000013</v>
      </c>
      <c r="Q8" s="36">
        <f>STDEV(J8:N8)</f>
        <v>23.756524123721615</v>
      </c>
      <c r="R8" s="16">
        <v>115.2</v>
      </c>
      <c r="S8" s="16">
        <v>81.599999999999994</v>
      </c>
      <c r="T8" s="16">
        <v>88</v>
      </c>
      <c r="U8" s="16">
        <v>94.285709999999995</v>
      </c>
      <c r="V8" s="16">
        <v>65.806449999999998</v>
      </c>
      <c r="W8" s="16">
        <v>58.064520000000002</v>
      </c>
      <c r="X8" s="50">
        <f t="shared" si="2"/>
        <v>83.826113333333339</v>
      </c>
      <c r="Y8" s="56">
        <f t="shared" si="3"/>
        <v>20.515695431546657</v>
      </c>
      <c r="Z8" s="42"/>
      <c r="AA8" s="54"/>
      <c r="AB8" s="54"/>
    </row>
    <row r="9" spans="1:28" x14ac:dyDescent="0.25">
      <c r="A9" s="34" t="s">
        <v>76</v>
      </c>
      <c r="B9" s="16">
        <v>115.38460000000001</v>
      </c>
      <c r="C9" s="16">
        <v>92.307689999999994</v>
      </c>
      <c r="D9" s="16">
        <v>84</v>
      </c>
      <c r="E9" s="16">
        <v>102.2222</v>
      </c>
      <c r="F9" s="16">
        <v>112.5</v>
      </c>
      <c r="G9" s="16">
        <v>115</v>
      </c>
      <c r="H9" s="16">
        <f t="shared" si="0"/>
        <v>103.56908166666666</v>
      </c>
      <c r="I9" s="36">
        <f t="shared" si="1"/>
        <v>13.127190556064029</v>
      </c>
      <c r="J9" s="16">
        <v>72.923079999999999</v>
      </c>
      <c r="K9" s="16">
        <v>69.230770000000007</v>
      </c>
      <c r="L9" s="16">
        <v>102.9474</v>
      </c>
      <c r="M9" s="16">
        <v>75.789469999999994</v>
      </c>
      <c r="N9" s="16">
        <v>90.947360000000003</v>
      </c>
      <c r="O9" s="16">
        <v>63.157890000000002</v>
      </c>
      <c r="P9" s="16">
        <f>AVERAGE(J9:O9)</f>
        <v>79.165994999999995</v>
      </c>
      <c r="Q9" s="36">
        <f>STDEV(J9:O9)</f>
        <v>14.897642869271312</v>
      </c>
      <c r="R9" s="16">
        <v>103.68</v>
      </c>
      <c r="S9" s="16">
        <v>52.8</v>
      </c>
      <c r="T9" s="16">
        <v>62.857140000000001</v>
      </c>
      <c r="U9" s="16">
        <v>74.285709999999995</v>
      </c>
      <c r="V9" s="16">
        <v>61.935479999999998</v>
      </c>
      <c r="W9" s="16">
        <v>96.774190000000004</v>
      </c>
      <c r="X9" s="50">
        <f t="shared" si="2"/>
        <v>75.388753333333341</v>
      </c>
      <c r="Y9" s="56">
        <f t="shared" si="3"/>
        <v>20.529159345892037</v>
      </c>
      <c r="Z9" s="42"/>
      <c r="AA9" s="54"/>
      <c r="AB9" s="54"/>
    </row>
    <row r="10" spans="1:28" x14ac:dyDescent="0.25">
      <c r="A10" s="34" t="s">
        <v>77</v>
      </c>
      <c r="B10" s="16">
        <v>133.38460000000001</v>
      </c>
      <c r="C10" s="16">
        <v>73.846149999999994</v>
      </c>
      <c r="D10" s="16">
        <v>100.4444</v>
      </c>
      <c r="E10" s="16">
        <v>75.55556</v>
      </c>
      <c r="F10" s="16">
        <v>111.5</v>
      </c>
      <c r="G10" s="16">
        <v>80</v>
      </c>
      <c r="H10" s="16">
        <f t="shared" si="0"/>
        <v>95.788451666666674</v>
      </c>
      <c r="I10" s="36">
        <f t="shared" si="1"/>
        <v>23.757570115952838</v>
      </c>
      <c r="J10" s="16">
        <v>59.076920000000001</v>
      </c>
      <c r="K10" s="16">
        <v>73.846149999999994</v>
      </c>
      <c r="L10" s="16">
        <v>57.473680000000002</v>
      </c>
      <c r="M10" s="16">
        <v>56.842109999999998</v>
      </c>
      <c r="N10" s="16">
        <v>66.315790000000007</v>
      </c>
      <c r="O10" s="16">
        <v>50.526319999999998</v>
      </c>
      <c r="P10" s="16">
        <f>AVERAGE(J10:O10)</f>
        <v>60.680161666666663</v>
      </c>
      <c r="Q10" s="36">
        <f>STDEV(J10:O10)</f>
        <v>8.1949570494674937</v>
      </c>
      <c r="R10" s="16">
        <v>104.16</v>
      </c>
      <c r="S10" s="16">
        <v>115.2</v>
      </c>
      <c r="T10" s="16">
        <v>89.428569999999993</v>
      </c>
      <c r="U10" s="16">
        <v>85.714290000000005</v>
      </c>
      <c r="V10" s="16">
        <v>67.354839999999996</v>
      </c>
      <c r="W10" s="16">
        <v>69.677419999999998</v>
      </c>
      <c r="X10" s="50">
        <f t="shared" si="2"/>
        <v>88.589186666666663</v>
      </c>
      <c r="Y10" s="56">
        <f t="shared" si="3"/>
        <v>18.804827072653083</v>
      </c>
      <c r="Z10" s="42"/>
      <c r="AA10" s="54"/>
      <c r="AB10" s="54"/>
    </row>
    <row r="11" spans="1:28" x14ac:dyDescent="0.25">
      <c r="A11" s="34" t="s">
        <v>78</v>
      </c>
      <c r="B11" s="16">
        <v>106.61539999999999</v>
      </c>
      <c r="C11" s="16">
        <v>50.76923</v>
      </c>
      <c r="D11" s="16">
        <v>93.777780000000007</v>
      </c>
      <c r="E11" s="16">
        <v>57.77778</v>
      </c>
      <c r="F11" s="16">
        <v>101.5</v>
      </c>
      <c r="G11" s="16">
        <v>100</v>
      </c>
      <c r="H11" s="16">
        <f t="shared" si="0"/>
        <v>85.073364999999995</v>
      </c>
      <c r="I11" s="36">
        <f t="shared" si="1"/>
        <v>24.307560638082776</v>
      </c>
      <c r="J11" s="16">
        <v>0.92307689999999998</v>
      </c>
      <c r="K11" s="16">
        <v>2.526316</v>
      </c>
      <c r="L11" s="16">
        <v>0.63157890000000005</v>
      </c>
      <c r="M11" s="16">
        <v>1.1368419999999999</v>
      </c>
      <c r="N11" s="16" t="s">
        <v>79</v>
      </c>
      <c r="O11" s="16" t="s">
        <v>79</v>
      </c>
      <c r="P11" s="16">
        <f>AVERAGE(J11:O11)</f>
        <v>1.30445345</v>
      </c>
      <c r="Q11" s="36">
        <f>STDEV(J11:M11)</f>
        <v>0.8404859551059749</v>
      </c>
      <c r="R11" s="16">
        <v>100.8</v>
      </c>
      <c r="S11" s="16">
        <v>100.8</v>
      </c>
      <c r="T11" s="16">
        <v>79.142859999999999</v>
      </c>
      <c r="U11" s="16">
        <v>97.142859999999999</v>
      </c>
      <c r="V11" s="16">
        <v>84.387100000000004</v>
      </c>
      <c r="W11" s="16">
        <v>112.2581</v>
      </c>
      <c r="X11" s="50">
        <f t="shared" si="2"/>
        <v>95.75515333333334</v>
      </c>
      <c r="Y11" s="56">
        <f t="shared" si="3"/>
        <v>12.086147944139412</v>
      </c>
      <c r="Z11" s="42"/>
      <c r="AA11" s="54"/>
      <c r="AB11" s="54"/>
    </row>
    <row r="12" spans="1:28" x14ac:dyDescent="0.25">
      <c r="A12" s="42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54"/>
      <c r="AB12" s="54"/>
    </row>
    <row r="13" spans="1:28" x14ac:dyDescent="0.25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54"/>
      <c r="AB13" s="54"/>
    </row>
    <row r="14" spans="1:28" x14ac:dyDescent="0.25">
      <c r="A14" s="35" t="s">
        <v>80</v>
      </c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54"/>
      <c r="AB14" s="54"/>
    </row>
    <row r="15" spans="1:28" x14ac:dyDescent="0.25">
      <c r="A15" s="38"/>
      <c r="B15" s="38"/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</row>
    <row r="16" spans="1:28" x14ac:dyDescent="0.25">
      <c r="A16" s="38"/>
      <c r="B16" s="38"/>
      <c r="C16" s="38"/>
      <c r="D16" s="38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</row>
    <row r="17" spans="1:26" x14ac:dyDescent="0.25">
      <c r="A17" s="38"/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</row>
  </sheetData>
  <mergeCells count="4">
    <mergeCell ref="B4:I4"/>
    <mergeCell ref="J4:Q4"/>
    <mergeCell ref="R4:Y4"/>
    <mergeCell ref="B3:Y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CE0FF-095D-4351-BF33-ACE43144D15E}">
  <dimension ref="A1:AE9"/>
  <sheetViews>
    <sheetView workbookViewId="0"/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customWidth="1"/>
    <col min="12" max="15" width="9" bestFit="1" customWidth="1"/>
    <col min="16" max="16" width="13.140625" bestFit="1" customWidth="1"/>
    <col min="17" max="20" width="9" bestFit="1" customWidth="1"/>
    <col min="21" max="21" width="13.140625" bestFit="1" customWidth="1"/>
    <col min="22" max="25" width="9" bestFit="1" customWidth="1"/>
    <col min="26" max="26" width="13.140625" bestFit="1" customWidth="1"/>
    <col min="27" max="30" width="9" bestFit="1" customWidth="1"/>
    <col min="31" max="31" width="13.140625" customWidth="1"/>
  </cols>
  <sheetData>
    <row r="1" spans="1:31" x14ac:dyDescent="0.25">
      <c r="A1" s="37" t="s">
        <v>153</v>
      </c>
    </row>
    <row r="3" spans="1:31" x14ac:dyDescent="0.25">
      <c r="A3" s="30" t="s">
        <v>48</v>
      </c>
      <c r="B3" s="127" t="s">
        <v>81</v>
      </c>
      <c r="C3" s="128"/>
      <c r="D3" s="128"/>
      <c r="E3" s="128"/>
      <c r="F3" s="142"/>
      <c r="G3" s="143" t="s">
        <v>82</v>
      </c>
      <c r="H3" s="128"/>
      <c r="I3" s="128"/>
      <c r="J3" s="128"/>
      <c r="K3" s="142"/>
      <c r="L3" s="140" t="s">
        <v>83</v>
      </c>
      <c r="M3" s="131"/>
      <c r="N3" s="131"/>
      <c r="O3" s="131"/>
      <c r="P3" s="141"/>
      <c r="Q3" s="143" t="s">
        <v>84</v>
      </c>
      <c r="R3" s="128"/>
      <c r="S3" s="128"/>
      <c r="T3" s="128"/>
      <c r="U3" s="142"/>
      <c r="V3" s="140" t="s">
        <v>85</v>
      </c>
      <c r="W3" s="131"/>
      <c r="X3" s="131"/>
      <c r="Y3" s="131"/>
      <c r="Z3" s="141"/>
      <c r="AA3" s="140" t="s">
        <v>86</v>
      </c>
      <c r="AB3" s="131"/>
      <c r="AC3" s="131"/>
      <c r="AD3" s="131"/>
      <c r="AE3" s="141"/>
    </row>
    <row r="4" spans="1:31" x14ac:dyDescent="0.25">
      <c r="A4" s="31"/>
      <c r="B4" s="13" t="s">
        <v>9</v>
      </c>
      <c r="C4" s="13" t="s">
        <v>10</v>
      </c>
      <c r="D4" s="13" t="s">
        <v>11</v>
      </c>
      <c r="E4" s="13" t="s">
        <v>7</v>
      </c>
      <c r="F4" s="24" t="s">
        <v>8</v>
      </c>
      <c r="G4" s="22" t="s">
        <v>9</v>
      </c>
      <c r="H4" s="13" t="s">
        <v>10</v>
      </c>
      <c r="I4" s="13" t="s">
        <v>11</v>
      </c>
      <c r="J4" s="13" t="s">
        <v>7</v>
      </c>
      <c r="K4" s="24" t="s">
        <v>8</v>
      </c>
      <c r="L4" s="22" t="s">
        <v>9</v>
      </c>
      <c r="M4" s="13" t="s">
        <v>10</v>
      </c>
      <c r="N4" s="13" t="s">
        <v>11</v>
      </c>
      <c r="O4" s="13" t="s">
        <v>7</v>
      </c>
      <c r="P4" s="24" t="s">
        <v>8</v>
      </c>
      <c r="Q4" s="22" t="s">
        <v>9</v>
      </c>
      <c r="R4" s="13" t="s">
        <v>10</v>
      </c>
      <c r="S4" s="13" t="s">
        <v>11</v>
      </c>
      <c r="T4" s="13" t="s">
        <v>7</v>
      </c>
      <c r="U4" s="24" t="s">
        <v>8</v>
      </c>
      <c r="V4" s="22" t="s">
        <v>9</v>
      </c>
      <c r="W4" s="13" t="s">
        <v>10</v>
      </c>
      <c r="X4" s="13" t="s">
        <v>11</v>
      </c>
      <c r="Y4" s="13" t="s">
        <v>7</v>
      </c>
      <c r="Z4" s="24" t="s">
        <v>8</v>
      </c>
      <c r="AA4" s="22" t="s">
        <v>9</v>
      </c>
      <c r="AB4" s="13" t="s">
        <v>10</v>
      </c>
      <c r="AC4" s="13" t="s">
        <v>11</v>
      </c>
      <c r="AD4" s="13" t="s">
        <v>7</v>
      </c>
      <c r="AE4" s="24" t="s">
        <v>8</v>
      </c>
    </row>
    <row r="5" spans="1:31" x14ac:dyDescent="0.25">
      <c r="A5" s="32">
        <v>0</v>
      </c>
      <c r="B5" s="12">
        <v>100000</v>
      </c>
      <c r="C5" s="12">
        <v>100000</v>
      </c>
      <c r="D5" s="12">
        <v>100000</v>
      </c>
      <c r="E5" s="12">
        <f>AVERAGE(B5:D5)</f>
        <v>100000</v>
      </c>
      <c r="F5" s="25">
        <f>STDEV(B5:D5)</f>
        <v>0</v>
      </c>
      <c r="G5" s="12">
        <v>100000</v>
      </c>
      <c r="H5" s="12">
        <v>100000</v>
      </c>
      <c r="I5" s="12">
        <v>100000</v>
      </c>
      <c r="J5" s="12">
        <f>AVERAGE(G5:I5)</f>
        <v>100000</v>
      </c>
      <c r="K5" s="25">
        <f>STDEV(G5:I5)</f>
        <v>0</v>
      </c>
      <c r="L5" s="12">
        <v>100000</v>
      </c>
      <c r="M5" s="12">
        <v>100000</v>
      </c>
      <c r="N5" s="12">
        <v>100000</v>
      </c>
      <c r="O5" s="12">
        <f>AVERAGE(L5:N5)</f>
        <v>100000</v>
      </c>
      <c r="P5" s="25">
        <f>STDEV(L5:N5)</f>
        <v>0</v>
      </c>
      <c r="Q5" s="12">
        <v>100000</v>
      </c>
      <c r="R5" s="12">
        <v>100000</v>
      </c>
      <c r="S5" s="12">
        <v>100000</v>
      </c>
      <c r="T5" s="12">
        <f>AVERAGE(Q5:S5)</f>
        <v>100000</v>
      </c>
      <c r="U5" s="25">
        <f>STDEV(Q5:S5)</f>
        <v>0</v>
      </c>
      <c r="V5" s="12">
        <v>100000</v>
      </c>
      <c r="W5" s="12">
        <v>100000</v>
      </c>
      <c r="X5" s="12">
        <v>100000</v>
      </c>
      <c r="Y5" s="12">
        <f>AVERAGE(V5:X5)</f>
        <v>100000</v>
      </c>
      <c r="Z5" s="25">
        <f>STDEV(V5:X5)</f>
        <v>0</v>
      </c>
      <c r="AA5" s="12">
        <v>100000</v>
      </c>
      <c r="AB5" s="12">
        <v>100000</v>
      </c>
      <c r="AC5" s="12">
        <v>100000</v>
      </c>
      <c r="AD5" s="12">
        <f>AVERAGE(AA5:AC5)</f>
        <v>100000</v>
      </c>
      <c r="AE5" s="25">
        <f>STDEV(AA5:AC5)</f>
        <v>0</v>
      </c>
    </row>
    <row r="6" spans="1:31" x14ac:dyDescent="0.25">
      <c r="A6" s="32">
        <v>24</v>
      </c>
      <c r="B6" s="12">
        <v>250000</v>
      </c>
      <c r="C6" s="12">
        <v>150000</v>
      </c>
      <c r="D6" s="12">
        <v>150000</v>
      </c>
      <c r="E6" s="12">
        <f>AVERAGE(B6:D6)</f>
        <v>183333.33333333334</v>
      </c>
      <c r="F6" s="25">
        <f>STDEV(B6:D6)</f>
        <v>57735.026918962598</v>
      </c>
      <c r="G6" s="12">
        <v>400000</v>
      </c>
      <c r="H6" s="12">
        <v>250000</v>
      </c>
      <c r="I6" s="12">
        <v>50000</v>
      </c>
      <c r="J6" s="12">
        <f>AVERAGE(G6:I6)</f>
        <v>233333.33333333334</v>
      </c>
      <c r="K6" s="25">
        <f>STDEV(G6:I6)</f>
        <v>175594.2292142123</v>
      </c>
      <c r="L6" s="12">
        <v>250000</v>
      </c>
      <c r="M6" s="12">
        <v>250000</v>
      </c>
      <c r="N6" s="12">
        <v>350000</v>
      </c>
      <c r="O6" s="12">
        <f>AVERAGE(L6:N6)</f>
        <v>283333.33333333331</v>
      </c>
      <c r="P6" s="25">
        <f>STDEV(L6:N6)</f>
        <v>57735.026918962532</v>
      </c>
      <c r="Q6" s="12">
        <v>50000</v>
      </c>
      <c r="R6" s="12">
        <v>350000</v>
      </c>
      <c r="S6" s="12">
        <v>350000</v>
      </c>
      <c r="T6" s="12">
        <f t="shared" ref="T6:T9" si="0">AVERAGE(Q6:S6)</f>
        <v>250000</v>
      </c>
      <c r="U6" s="25">
        <f t="shared" ref="U6:U9" si="1">STDEV(Q6:S6)</f>
        <v>173205.08075688774</v>
      </c>
      <c r="V6" s="12">
        <v>450000</v>
      </c>
      <c r="W6" s="12">
        <v>450000</v>
      </c>
      <c r="X6" s="12">
        <v>200000</v>
      </c>
      <c r="Y6" s="12">
        <f t="shared" ref="Y6:Y9" si="2">AVERAGE(V6:X6)</f>
        <v>366666.66666666669</v>
      </c>
      <c r="Z6" s="25">
        <f t="shared" ref="Z6:Z9" si="3">STDEV(V6:X6)</f>
        <v>144337.56729740647</v>
      </c>
      <c r="AA6" s="12">
        <v>200000</v>
      </c>
      <c r="AB6" s="12">
        <v>200000</v>
      </c>
      <c r="AC6" s="12">
        <v>100000</v>
      </c>
      <c r="AD6" s="12">
        <f t="shared" ref="AD6:AD9" si="4">AVERAGE(AA6:AC6)</f>
        <v>166666.66666666666</v>
      </c>
      <c r="AE6" s="25">
        <f t="shared" ref="AE6:AE9" si="5">STDEV(AA6:AC6)</f>
        <v>57735.026918962598</v>
      </c>
    </row>
    <row r="7" spans="1:31" x14ac:dyDescent="0.25">
      <c r="A7" s="32">
        <v>48</v>
      </c>
      <c r="B7" s="12">
        <v>900000</v>
      </c>
      <c r="C7" s="12">
        <v>600000</v>
      </c>
      <c r="D7" s="12">
        <v>600000</v>
      </c>
      <c r="E7" s="12">
        <f>AVERAGE(B7:D7)</f>
        <v>700000</v>
      </c>
      <c r="F7" s="25">
        <f>STDEV(B7:D7)</f>
        <v>173205.08075688774</v>
      </c>
      <c r="G7" s="12">
        <v>1750000</v>
      </c>
      <c r="H7" s="12">
        <v>1750000</v>
      </c>
      <c r="I7" s="12">
        <v>2450000</v>
      </c>
      <c r="J7" s="12">
        <f>AVERAGE(G7:I7)</f>
        <v>1983333.3333333333</v>
      </c>
      <c r="K7" s="25">
        <f>STDEV(G7:I7)</f>
        <v>404145.18843273766</v>
      </c>
      <c r="L7" s="12">
        <v>1250000</v>
      </c>
      <c r="M7" s="12">
        <v>1550000</v>
      </c>
      <c r="N7" s="12">
        <v>1950000</v>
      </c>
      <c r="O7" s="12">
        <f>AVERAGE(L7:N7)</f>
        <v>1583333.3333333333</v>
      </c>
      <c r="P7" s="25">
        <f>STDEV(L7:N7)</f>
        <v>351188.45842842484</v>
      </c>
      <c r="Q7" s="12">
        <v>200000</v>
      </c>
      <c r="R7" s="12">
        <v>150000</v>
      </c>
      <c r="S7" s="12">
        <v>200000</v>
      </c>
      <c r="T7" s="12">
        <f t="shared" si="0"/>
        <v>183333.33333333334</v>
      </c>
      <c r="U7" s="25">
        <f t="shared" si="1"/>
        <v>28867.513459481332</v>
      </c>
      <c r="V7" s="12">
        <v>700000</v>
      </c>
      <c r="W7" s="12">
        <v>1700000</v>
      </c>
      <c r="X7" s="12">
        <v>950000</v>
      </c>
      <c r="Y7" s="12">
        <f t="shared" si="2"/>
        <v>1116666.6666666667</v>
      </c>
      <c r="Z7" s="25">
        <f t="shared" si="3"/>
        <v>520416.49986653309</v>
      </c>
      <c r="AA7" s="12">
        <v>100000</v>
      </c>
      <c r="AB7" s="12">
        <v>250000</v>
      </c>
      <c r="AC7" s="12">
        <v>150000</v>
      </c>
      <c r="AD7" s="12">
        <f t="shared" si="4"/>
        <v>166666.66666666666</v>
      </c>
      <c r="AE7" s="25">
        <f t="shared" si="5"/>
        <v>76376.261582597348</v>
      </c>
    </row>
    <row r="8" spans="1:31" x14ac:dyDescent="0.25">
      <c r="A8" s="32">
        <v>72</v>
      </c>
      <c r="B8" s="12">
        <v>8750000</v>
      </c>
      <c r="C8" s="12">
        <v>12500000</v>
      </c>
      <c r="D8" s="12">
        <v>6250000</v>
      </c>
      <c r="E8" s="12">
        <f>AVERAGE(B8:D8)</f>
        <v>9166666.666666666</v>
      </c>
      <c r="F8" s="25">
        <f>STDEV(B8:D8)</f>
        <v>3145764.348029478</v>
      </c>
      <c r="G8" s="12">
        <v>16300000</v>
      </c>
      <c r="H8" s="12">
        <v>8250000</v>
      </c>
      <c r="I8" s="12">
        <v>14300000</v>
      </c>
      <c r="J8" s="12">
        <f>AVERAGE(G8:I8)</f>
        <v>12950000</v>
      </c>
      <c r="K8" s="25">
        <f>STDEV(G8:I8)</f>
        <v>4191360.1610932937</v>
      </c>
      <c r="L8" s="12">
        <v>8250000</v>
      </c>
      <c r="M8" s="12">
        <v>10800000</v>
      </c>
      <c r="N8" s="12">
        <v>9000000</v>
      </c>
      <c r="O8" s="12">
        <f>AVERAGE(L8:N8)</f>
        <v>9350000</v>
      </c>
      <c r="P8" s="25">
        <f>STDEV(L8:N8)</f>
        <v>1310534.2422081158</v>
      </c>
      <c r="Q8" s="12">
        <v>200000</v>
      </c>
      <c r="R8" s="12">
        <v>250000</v>
      </c>
      <c r="S8" s="12">
        <v>100000</v>
      </c>
      <c r="T8" s="12">
        <f t="shared" si="0"/>
        <v>183333.33333333334</v>
      </c>
      <c r="U8" s="25">
        <f t="shared" si="1"/>
        <v>76376.261582597348</v>
      </c>
      <c r="V8" s="12">
        <v>8500000</v>
      </c>
      <c r="W8" s="12">
        <v>8500000</v>
      </c>
      <c r="X8" s="12">
        <v>5000000</v>
      </c>
      <c r="Y8" s="12">
        <f t="shared" si="2"/>
        <v>7333333.333333333</v>
      </c>
      <c r="Z8" s="25">
        <f t="shared" si="3"/>
        <v>2020725.9421636888</v>
      </c>
      <c r="AA8" s="12">
        <v>200000</v>
      </c>
      <c r="AB8" s="12">
        <v>150000</v>
      </c>
      <c r="AC8" s="12">
        <v>250000</v>
      </c>
      <c r="AD8" s="12">
        <f t="shared" si="4"/>
        <v>200000</v>
      </c>
      <c r="AE8" s="25">
        <f t="shared" si="5"/>
        <v>50000</v>
      </c>
    </row>
    <row r="9" spans="1:31" x14ac:dyDescent="0.25">
      <c r="A9" s="32">
        <v>96</v>
      </c>
      <c r="B9" s="12">
        <v>27500000</v>
      </c>
      <c r="C9" s="12">
        <v>50000000</v>
      </c>
      <c r="D9" s="12">
        <v>16500000</v>
      </c>
      <c r="E9" s="12">
        <f>AVERAGE(B9:D9)</f>
        <v>31333333.333333332</v>
      </c>
      <c r="F9" s="25">
        <f>STDEV(B9:D9)</f>
        <v>17075811.352124188</v>
      </c>
      <c r="G9" s="12">
        <v>56500000</v>
      </c>
      <c r="H9" s="12">
        <v>42000000</v>
      </c>
      <c r="I9" s="12">
        <v>46000000</v>
      </c>
      <c r="J9" s="12">
        <f>AVERAGE(G9:I9)</f>
        <v>48166666.666666664</v>
      </c>
      <c r="K9" s="25">
        <f>STDEV(G9:I9)</f>
        <v>7488880.6462203348</v>
      </c>
      <c r="L9" s="12">
        <v>18000000</v>
      </c>
      <c r="M9" s="12">
        <v>54500000</v>
      </c>
      <c r="N9" s="12">
        <v>27500000</v>
      </c>
      <c r="O9" s="12">
        <f>AVERAGE(L9:N9)</f>
        <v>33333333.333333332</v>
      </c>
      <c r="P9" s="25">
        <f>STDEV(L9:N9)</f>
        <v>18936296.716447312</v>
      </c>
      <c r="Q9" s="12">
        <v>50000</v>
      </c>
      <c r="R9" s="12">
        <v>100000</v>
      </c>
      <c r="S9" s="12">
        <v>50000</v>
      </c>
      <c r="T9" s="12">
        <f t="shared" si="0"/>
        <v>66666.666666666672</v>
      </c>
      <c r="U9" s="25">
        <f t="shared" si="1"/>
        <v>28867.513459481284</v>
      </c>
      <c r="V9" s="12">
        <v>12000000</v>
      </c>
      <c r="W9" s="12">
        <v>12500000</v>
      </c>
      <c r="X9" s="12">
        <v>15000000</v>
      </c>
      <c r="Y9" s="12">
        <f t="shared" si="2"/>
        <v>13166666.666666666</v>
      </c>
      <c r="Z9" s="25">
        <f t="shared" si="3"/>
        <v>1607275.126832159</v>
      </c>
      <c r="AA9" s="12">
        <v>100000</v>
      </c>
      <c r="AB9" s="12">
        <v>150000</v>
      </c>
      <c r="AC9" s="12">
        <v>50000</v>
      </c>
      <c r="AD9" s="12">
        <f t="shared" si="4"/>
        <v>100000</v>
      </c>
      <c r="AE9" s="25">
        <f t="shared" si="5"/>
        <v>50000</v>
      </c>
    </row>
  </sheetData>
  <mergeCells count="6">
    <mergeCell ref="AA3:AE3"/>
    <mergeCell ref="B3:F3"/>
    <mergeCell ref="G3:K3"/>
    <mergeCell ref="L3:P3"/>
    <mergeCell ref="Q3:U3"/>
    <mergeCell ref="V3:Z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F5B84-8A57-4625-9D41-5C0DBFE34409}">
  <dimension ref="A1:Z34"/>
  <sheetViews>
    <sheetView workbookViewId="0">
      <selection activeCell="N32" sqref="N32"/>
    </sheetView>
  </sheetViews>
  <sheetFormatPr defaultRowHeight="12.75" x14ac:dyDescent="0.2"/>
  <cols>
    <col min="1" max="1" width="27.7109375" style="42" customWidth="1"/>
    <col min="2" max="16384" width="9.140625" style="42"/>
  </cols>
  <sheetData>
    <row r="1" spans="1:26" ht="15" x14ac:dyDescent="0.25">
      <c r="A1" s="37" t="s">
        <v>154</v>
      </c>
    </row>
    <row r="3" spans="1:26" x14ac:dyDescent="0.2">
      <c r="A3" s="59"/>
      <c r="B3" s="117" t="s">
        <v>105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  <c r="V3" s="117"/>
      <c r="W3" s="117"/>
      <c r="X3" s="117"/>
      <c r="Y3" s="117"/>
    </row>
    <row r="4" spans="1:26" x14ac:dyDescent="0.2">
      <c r="A4" s="59"/>
      <c r="B4" s="144" t="s">
        <v>97</v>
      </c>
      <c r="C4" s="145"/>
      <c r="D4" s="146"/>
      <c r="E4" s="144" t="s">
        <v>98</v>
      </c>
      <c r="F4" s="145"/>
      <c r="G4" s="146"/>
      <c r="H4" s="144" t="s">
        <v>100</v>
      </c>
      <c r="I4" s="145"/>
      <c r="J4" s="146"/>
      <c r="K4" s="144" t="s">
        <v>99</v>
      </c>
      <c r="L4" s="145"/>
      <c r="M4" s="146"/>
      <c r="N4" s="144" t="s">
        <v>101</v>
      </c>
      <c r="O4" s="145"/>
      <c r="P4" s="146"/>
      <c r="Q4" s="144" t="s">
        <v>102</v>
      </c>
      <c r="R4" s="145"/>
      <c r="S4" s="146"/>
      <c r="T4" s="144" t="s">
        <v>103</v>
      </c>
      <c r="U4" s="145"/>
      <c r="V4" s="146"/>
      <c r="W4" s="145" t="s">
        <v>104</v>
      </c>
      <c r="X4" s="145"/>
      <c r="Y4" s="146"/>
    </row>
    <row r="5" spans="1:26" ht="13.5" thickBot="1" x14ac:dyDescent="0.25">
      <c r="A5" s="64" t="s">
        <v>96</v>
      </c>
      <c r="B5" s="77" t="s">
        <v>9</v>
      </c>
      <c r="C5" s="70" t="s">
        <v>10</v>
      </c>
      <c r="D5" s="70" t="s">
        <v>11</v>
      </c>
      <c r="E5" s="77" t="s">
        <v>9</v>
      </c>
      <c r="F5" s="70" t="s">
        <v>10</v>
      </c>
      <c r="G5" s="70" t="s">
        <v>11</v>
      </c>
      <c r="H5" s="77" t="s">
        <v>9</v>
      </c>
      <c r="I5" s="70" t="s">
        <v>10</v>
      </c>
      <c r="J5" s="70" t="s">
        <v>11</v>
      </c>
      <c r="K5" s="77" t="s">
        <v>9</v>
      </c>
      <c r="L5" s="70" t="s">
        <v>10</v>
      </c>
      <c r="M5" s="70" t="s">
        <v>11</v>
      </c>
      <c r="N5" s="77" t="s">
        <v>9</v>
      </c>
      <c r="O5" s="70" t="s">
        <v>10</v>
      </c>
      <c r="P5" s="70" t="s">
        <v>11</v>
      </c>
      <c r="Q5" s="77" t="s">
        <v>9</v>
      </c>
      <c r="R5" s="70" t="s">
        <v>10</v>
      </c>
      <c r="S5" s="70" t="s">
        <v>11</v>
      </c>
      <c r="T5" s="77" t="s">
        <v>9</v>
      </c>
      <c r="U5" s="70" t="s">
        <v>10</v>
      </c>
      <c r="V5" s="70" t="s">
        <v>11</v>
      </c>
      <c r="W5" s="77" t="s">
        <v>9</v>
      </c>
      <c r="X5" s="70" t="s">
        <v>10</v>
      </c>
      <c r="Y5" s="70" t="s">
        <v>11</v>
      </c>
      <c r="Z5" s="63"/>
    </row>
    <row r="6" spans="1:26" x14ac:dyDescent="0.2">
      <c r="A6" s="60">
        <v>0</v>
      </c>
      <c r="B6" s="2">
        <v>40</v>
      </c>
      <c r="C6" s="2">
        <v>172</v>
      </c>
      <c r="D6" s="60">
        <v>186</v>
      </c>
      <c r="E6" s="2">
        <v>-384</v>
      </c>
      <c r="F6" s="2">
        <v>-443</v>
      </c>
      <c r="G6" s="60">
        <v>-436</v>
      </c>
      <c r="H6" s="61">
        <v>44</v>
      </c>
      <c r="I6" s="62">
        <v>-20</v>
      </c>
      <c r="J6" s="60">
        <v>-58</v>
      </c>
      <c r="K6" s="61">
        <v>38</v>
      </c>
      <c r="L6" s="62">
        <v>493</v>
      </c>
      <c r="M6" s="60">
        <v>35</v>
      </c>
      <c r="N6" s="2">
        <v>-28</v>
      </c>
      <c r="O6" s="2">
        <v>30</v>
      </c>
      <c r="P6" s="60">
        <v>143</v>
      </c>
      <c r="Q6" s="2">
        <v>-50</v>
      </c>
      <c r="R6" s="2">
        <v>-166</v>
      </c>
      <c r="S6" s="60">
        <v>-6</v>
      </c>
      <c r="T6" s="2">
        <v>211</v>
      </c>
      <c r="U6" s="2">
        <v>138</v>
      </c>
      <c r="V6" s="60">
        <v>-64</v>
      </c>
      <c r="W6" s="2">
        <v>144</v>
      </c>
      <c r="X6" s="2">
        <v>192</v>
      </c>
      <c r="Y6" s="2">
        <v>277</v>
      </c>
      <c r="Z6" s="63"/>
    </row>
    <row r="7" spans="1:26" x14ac:dyDescent="0.2">
      <c r="A7" s="60">
        <v>30</v>
      </c>
      <c r="B7" s="2">
        <v>64.5</v>
      </c>
      <c r="C7" s="2">
        <v>97.5</v>
      </c>
      <c r="D7" s="60">
        <v>119.5</v>
      </c>
      <c r="E7" s="2">
        <v>-31.5</v>
      </c>
      <c r="F7" s="2">
        <v>18.5</v>
      </c>
      <c r="G7" s="60">
        <v>-60.5</v>
      </c>
      <c r="H7" s="61">
        <v>64.5</v>
      </c>
      <c r="I7" s="62">
        <v>26.5</v>
      </c>
      <c r="J7" s="60">
        <v>-27.5</v>
      </c>
      <c r="K7" s="61">
        <v>-103.5</v>
      </c>
      <c r="L7" s="62">
        <v>426.5</v>
      </c>
      <c r="M7" s="60">
        <v>85.5</v>
      </c>
      <c r="N7" s="2">
        <v>47.5</v>
      </c>
      <c r="O7" s="2">
        <v>4.5</v>
      </c>
      <c r="P7" s="60">
        <v>134.5</v>
      </c>
      <c r="Q7" s="2">
        <v>-27.5</v>
      </c>
      <c r="R7" s="2">
        <v>-38.5</v>
      </c>
      <c r="S7" s="60">
        <v>7.5</v>
      </c>
      <c r="T7" s="2">
        <v>129.5</v>
      </c>
      <c r="U7" s="2">
        <v>90.5</v>
      </c>
      <c r="V7" s="60">
        <v>-3.5</v>
      </c>
      <c r="W7" s="2">
        <v>50.5</v>
      </c>
      <c r="X7" s="2">
        <v>114.5</v>
      </c>
      <c r="Y7" s="2">
        <v>270.5</v>
      </c>
      <c r="Z7" s="63"/>
    </row>
    <row r="8" spans="1:26" x14ac:dyDescent="0.2">
      <c r="A8" s="60">
        <v>60</v>
      </c>
      <c r="B8" s="2">
        <v>161</v>
      </c>
      <c r="C8" s="2">
        <v>204</v>
      </c>
      <c r="D8" s="60">
        <v>184</v>
      </c>
      <c r="E8" s="2">
        <v>406</v>
      </c>
      <c r="F8" s="2">
        <v>323</v>
      </c>
      <c r="G8" s="60">
        <v>304</v>
      </c>
      <c r="H8" s="61">
        <v>163</v>
      </c>
      <c r="I8" s="62">
        <v>100</v>
      </c>
      <c r="J8" s="60">
        <v>29</v>
      </c>
      <c r="K8" s="61">
        <v>-47</v>
      </c>
      <c r="L8" s="62">
        <v>227</v>
      </c>
      <c r="M8" s="60">
        <v>120</v>
      </c>
      <c r="N8" s="2">
        <v>82</v>
      </c>
      <c r="O8" s="2">
        <v>72</v>
      </c>
      <c r="P8" s="60">
        <v>134</v>
      </c>
      <c r="Q8" s="2">
        <v>103</v>
      </c>
      <c r="R8" s="2">
        <v>90</v>
      </c>
      <c r="S8" s="60">
        <v>53</v>
      </c>
      <c r="T8" s="2">
        <v>221</v>
      </c>
      <c r="U8" s="2">
        <v>170</v>
      </c>
      <c r="V8" s="60">
        <v>114</v>
      </c>
      <c r="W8" s="2">
        <v>134</v>
      </c>
      <c r="X8" s="2">
        <v>144</v>
      </c>
      <c r="Y8" s="2">
        <v>261</v>
      </c>
      <c r="Z8" s="63"/>
    </row>
    <row r="9" spans="1:26" x14ac:dyDescent="0.2">
      <c r="A9" s="60">
        <v>90</v>
      </c>
      <c r="B9" s="2">
        <v>177</v>
      </c>
      <c r="C9" s="2">
        <v>283</v>
      </c>
      <c r="D9" s="60">
        <v>280</v>
      </c>
      <c r="E9" s="2">
        <v>749</v>
      </c>
      <c r="F9" s="2">
        <v>740</v>
      </c>
      <c r="G9" s="60">
        <v>654</v>
      </c>
      <c r="H9" s="61">
        <v>129</v>
      </c>
      <c r="I9" s="62">
        <v>232</v>
      </c>
      <c r="J9" s="60">
        <v>90</v>
      </c>
      <c r="K9" s="61">
        <v>15</v>
      </c>
      <c r="L9" s="62">
        <v>189</v>
      </c>
      <c r="M9" s="60">
        <v>276</v>
      </c>
      <c r="N9" s="2">
        <v>148</v>
      </c>
      <c r="O9" s="2">
        <v>168</v>
      </c>
      <c r="P9" s="60">
        <v>198</v>
      </c>
      <c r="Q9" s="2">
        <v>270</v>
      </c>
      <c r="R9" s="2">
        <v>243</v>
      </c>
      <c r="S9" s="60">
        <v>182</v>
      </c>
      <c r="T9" s="2">
        <v>272</v>
      </c>
      <c r="U9" s="2">
        <v>253</v>
      </c>
      <c r="V9" s="60">
        <v>161</v>
      </c>
      <c r="W9" s="2">
        <v>258</v>
      </c>
      <c r="X9" s="2">
        <v>273</v>
      </c>
      <c r="Y9" s="2">
        <v>434</v>
      </c>
      <c r="Z9" s="63"/>
    </row>
    <row r="10" spans="1:26" x14ac:dyDescent="0.2">
      <c r="A10" s="60">
        <v>120</v>
      </c>
      <c r="B10" s="2">
        <v>285.5</v>
      </c>
      <c r="C10" s="2">
        <v>329.5</v>
      </c>
      <c r="D10" s="60">
        <v>367.5</v>
      </c>
      <c r="E10" s="2">
        <v>1082.5</v>
      </c>
      <c r="F10" s="2">
        <v>1024.5</v>
      </c>
      <c r="G10" s="60">
        <v>985.5</v>
      </c>
      <c r="H10" s="61">
        <v>197.5</v>
      </c>
      <c r="I10" s="62">
        <v>194.5</v>
      </c>
      <c r="J10" s="60">
        <v>106.5</v>
      </c>
      <c r="K10" s="61">
        <v>40.5</v>
      </c>
      <c r="L10" s="62">
        <v>187.5</v>
      </c>
      <c r="M10" s="60">
        <v>216.5</v>
      </c>
      <c r="N10" s="2">
        <v>152.5</v>
      </c>
      <c r="O10" s="2">
        <v>123.5</v>
      </c>
      <c r="P10" s="60">
        <v>273.5</v>
      </c>
      <c r="Q10" s="2">
        <v>345.5</v>
      </c>
      <c r="R10" s="2">
        <v>287.5</v>
      </c>
      <c r="S10" s="60">
        <v>231.5</v>
      </c>
      <c r="T10" s="2">
        <v>237.5</v>
      </c>
      <c r="U10" s="2">
        <v>235.5</v>
      </c>
      <c r="V10" s="60">
        <v>100.5</v>
      </c>
      <c r="W10" s="2">
        <v>242.5</v>
      </c>
      <c r="X10" s="2">
        <v>344.5</v>
      </c>
      <c r="Y10" s="2">
        <v>504.5</v>
      </c>
      <c r="Z10" s="63"/>
    </row>
    <row r="11" spans="1:26" x14ac:dyDescent="0.2">
      <c r="A11" s="60">
        <v>150</v>
      </c>
      <c r="B11" s="2">
        <v>260</v>
      </c>
      <c r="C11" s="2">
        <v>425</v>
      </c>
      <c r="D11" s="60">
        <v>416</v>
      </c>
      <c r="E11" s="2">
        <v>1410</v>
      </c>
      <c r="F11" s="2">
        <v>1326</v>
      </c>
      <c r="G11" s="60">
        <v>1357</v>
      </c>
      <c r="H11" s="61">
        <v>246</v>
      </c>
      <c r="I11" s="62">
        <v>285</v>
      </c>
      <c r="J11" s="60">
        <v>209</v>
      </c>
      <c r="K11" s="61">
        <v>19</v>
      </c>
      <c r="L11" s="62">
        <v>184</v>
      </c>
      <c r="M11" s="60">
        <v>325</v>
      </c>
      <c r="N11" s="2">
        <v>261</v>
      </c>
      <c r="O11" s="2">
        <v>245</v>
      </c>
      <c r="P11" s="60">
        <v>307</v>
      </c>
      <c r="Q11" s="2">
        <v>467</v>
      </c>
      <c r="R11" s="2">
        <v>380</v>
      </c>
      <c r="S11" s="60">
        <v>329</v>
      </c>
      <c r="T11" s="2">
        <v>420</v>
      </c>
      <c r="U11" s="2">
        <v>334</v>
      </c>
      <c r="V11" s="60">
        <v>253</v>
      </c>
      <c r="W11" s="2">
        <v>342</v>
      </c>
      <c r="X11" s="2">
        <v>474</v>
      </c>
      <c r="Y11" s="2">
        <v>499</v>
      </c>
      <c r="Z11" s="63"/>
    </row>
    <row r="12" spans="1:26" x14ac:dyDescent="0.2">
      <c r="A12" s="60">
        <v>180</v>
      </c>
      <c r="B12" s="2">
        <v>382.5</v>
      </c>
      <c r="C12" s="2">
        <v>416.5</v>
      </c>
      <c r="D12" s="60">
        <v>413.5</v>
      </c>
      <c r="E12" s="2">
        <v>1685.5</v>
      </c>
      <c r="F12" s="2">
        <v>1718.5</v>
      </c>
      <c r="G12" s="60">
        <v>1546.5</v>
      </c>
      <c r="H12" s="61">
        <v>356.5</v>
      </c>
      <c r="I12" s="62">
        <v>352.5</v>
      </c>
      <c r="J12" s="60">
        <v>194.5</v>
      </c>
      <c r="K12" s="61">
        <v>51.5</v>
      </c>
      <c r="L12" s="62">
        <v>245.5</v>
      </c>
      <c r="M12" s="60">
        <v>295.5</v>
      </c>
      <c r="N12" s="2">
        <v>305.5</v>
      </c>
      <c r="O12" s="2">
        <v>235.5</v>
      </c>
      <c r="P12" s="60">
        <v>333.5</v>
      </c>
      <c r="Q12" s="2">
        <v>560.5</v>
      </c>
      <c r="R12" s="2">
        <v>467.5</v>
      </c>
      <c r="S12" s="60">
        <v>415.5</v>
      </c>
      <c r="T12" s="2">
        <v>388.5</v>
      </c>
      <c r="U12" s="2">
        <v>352.5</v>
      </c>
      <c r="V12" s="60">
        <v>319.5</v>
      </c>
      <c r="W12" s="2">
        <v>439.5</v>
      </c>
      <c r="X12" s="2">
        <v>465.5</v>
      </c>
      <c r="Y12" s="2">
        <v>721.5</v>
      </c>
      <c r="Z12" s="63"/>
    </row>
    <row r="13" spans="1:26" x14ac:dyDescent="0.2">
      <c r="A13" s="60">
        <v>210</v>
      </c>
      <c r="B13" s="2">
        <v>449</v>
      </c>
      <c r="C13" s="2">
        <v>574</v>
      </c>
      <c r="D13" s="60">
        <v>528</v>
      </c>
      <c r="E13" s="2">
        <v>1976</v>
      </c>
      <c r="F13" s="2">
        <v>2024</v>
      </c>
      <c r="G13" s="60">
        <v>1822</v>
      </c>
      <c r="H13" s="61">
        <v>474</v>
      </c>
      <c r="I13" s="62">
        <v>375</v>
      </c>
      <c r="J13" s="60">
        <v>283</v>
      </c>
      <c r="K13" s="61">
        <v>220</v>
      </c>
      <c r="L13" s="62">
        <v>280</v>
      </c>
      <c r="M13" s="60">
        <v>382</v>
      </c>
      <c r="N13" s="2">
        <v>362</v>
      </c>
      <c r="O13" s="2">
        <v>438</v>
      </c>
      <c r="P13" s="60">
        <v>436</v>
      </c>
      <c r="Q13" s="2">
        <v>770</v>
      </c>
      <c r="R13" s="2">
        <v>589</v>
      </c>
      <c r="S13" s="60">
        <v>532</v>
      </c>
      <c r="T13" s="2">
        <v>542</v>
      </c>
      <c r="U13" s="2">
        <v>411</v>
      </c>
      <c r="V13" s="60">
        <v>279</v>
      </c>
      <c r="W13" s="2">
        <v>589</v>
      </c>
      <c r="X13" s="2">
        <v>576</v>
      </c>
      <c r="Y13" s="2">
        <v>761</v>
      </c>
      <c r="Z13" s="63"/>
    </row>
    <row r="14" spans="1:26" x14ac:dyDescent="0.2">
      <c r="A14" s="60">
        <v>240</v>
      </c>
      <c r="B14" s="2">
        <v>551</v>
      </c>
      <c r="C14" s="2">
        <v>644</v>
      </c>
      <c r="D14" s="60">
        <v>654</v>
      </c>
      <c r="E14" s="2">
        <v>2296</v>
      </c>
      <c r="F14" s="2">
        <v>2205</v>
      </c>
      <c r="G14" s="60">
        <v>2133</v>
      </c>
      <c r="H14" s="61">
        <v>550</v>
      </c>
      <c r="I14" s="62">
        <v>511</v>
      </c>
      <c r="J14" s="60">
        <v>451</v>
      </c>
      <c r="K14" s="61">
        <v>200</v>
      </c>
      <c r="L14" s="62">
        <v>330</v>
      </c>
      <c r="M14" s="60">
        <v>419</v>
      </c>
      <c r="N14" s="2">
        <v>330</v>
      </c>
      <c r="O14" s="2">
        <v>463</v>
      </c>
      <c r="P14" s="60">
        <v>522</v>
      </c>
      <c r="Q14" s="2">
        <v>885</v>
      </c>
      <c r="R14" s="2">
        <v>780</v>
      </c>
      <c r="S14" s="60">
        <v>750</v>
      </c>
      <c r="T14" s="2">
        <v>622</v>
      </c>
      <c r="U14" s="2">
        <v>555</v>
      </c>
      <c r="V14" s="60">
        <v>430</v>
      </c>
      <c r="W14" s="2">
        <v>705</v>
      </c>
      <c r="X14" s="2">
        <v>703</v>
      </c>
      <c r="Y14" s="2">
        <v>906</v>
      </c>
      <c r="Z14" s="63"/>
    </row>
    <row r="15" spans="1:26" x14ac:dyDescent="0.2">
      <c r="A15" s="60">
        <v>270</v>
      </c>
      <c r="B15" s="2">
        <v>600</v>
      </c>
      <c r="C15" s="2">
        <v>705</v>
      </c>
      <c r="D15" s="60">
        <v>721</v>
      </c>
      <c r="E15" s="2">
        <v>2548</v>
      </c>
      <c r="F15" s="2">
        <v>2433</v>
      </c>
      <c r="G15" s="60">
        <v>2394</v>
      </c>
      <c r="H15" s="61">
        <v>607</v>
      </c>
      <c r="I15" s="62">
        <v>573</v>
      </c>
      <c r="J15" s="60">
        <v>430</v>
      </c>
      <c r="K15" s="61">
        <v>274</v>
      </c>
      <c r="L15" s="62">
        <v>376</v>
      </c>
      <c r="M15" s="60">
        <v>489</v>
      </c>
      <c r="N15" s="2">
        <v>515</v>
      </c>
      <c r="O15" s="2">
        <v>498</v>
      </c>
      <c r="P15" s="60">
        <v>521</v>
      </c>
      <c r="Q15" s="2">
        <v>1039</v>
      </c>
      <c r="R15" s="2">
        <v>867</v>
      </c>
      <c r="S15" s="60">
        <v>809</v>
      </c>
      <c r="T15" s="2">
        <v>617</v>
      </c>
      <c r="U15" s="2">
        <v>533</v>
      </c>
      <c r="V15" s="60">
        <v>552</v>
      </c>
      <c r="W15" s="2">
        <v>840</v>
      </c>
      <c r="X15" s="2">
        <v>786</v>
      </c>
      <c r="Y15" s="2">
        <v>1001</v>
      </c>
      <c r="Z15" s="63"/>
    </row>
    <row r="16" spans="1:26" x14ac:dyDescent="0.2">
      <c r="A16" s="60">
        <v>300</v>
      </c>
      <c r="B16" s="2">
        <v>637.5</v>
      </c>
      <c r="C16" s="2">
        <v>655.5</v>
      </c>
      <c r="D16" s="60">
        <v>782.5</v>
      </c>
      <c r="E16" s="2">
        <v>2743.5</v>
      </c>
      <c r="F16" s="2">
        <v>2710.5</v>
      </c>
      <c r="G16" s="60">
        <v>2648.5</v>
      </c>
      <c r="H16" s="61">
        <v>713.5</v>
      </c>
      <c r="I16" s="62">
        <v>566.5</v>
      </c>
      <c r="J16" s="60">
        <v>463.5</v>
      </c>
      <c r="K16" s="61">
        <v>292.5</v>
      </c>
      <c r="L16" s="62">
        <v>316.5</v>
      </c>
      <c r="M16" s="60">
        <v>428.5</v>
      </c>
      <c r="N16" s="2">
        <v>457.5</v>
      </c>
      <c r="O16" s="2">
        <v>539.5</v>
      </c>
      <c r="P16" s="60">
        <v>564.5</v>
      </c>
      <c r="Q16" s="2">
        <v>1017.5</v>
      </c>
      <c r="R16" s="2">
        <v>963.5</v>
      </c>
      <c r="S16" s="60">
        <v>836.5</v>
      </c>
      <c r="T16" s="2">
        <v>713.5</v>
      </c>
      <c r="U16" s="2">
        <v>680.5</v>
      </c>
      <c r="V16" s="60">
        <v>657.5</v>
      </c>
      <c r="W16" s="2">
        <v>884.5</v>
      </c>
      <c r="X16" s="2">
        <v>875.5</v>
      </c>
      <c r="Y16" s="2">
        <v>1140.5</v>
      </c>
      <c r="Z16" s="63"/>
    </row>
    <row r="19" spans="1:25" ht="13.5" thickBot="1" x14ac:dyDescent="0.25">
      <c r="A19" s="59"/>
      <c r="B19" s="152" t="s">
        <v>97</v>
      </c>
      <c r="C19" s="152"/>
      <c r="D19" s="153"/>
      <c r="E19" s="154" t="s">
        <v>98</v>
      </c>
      <c r="F19" s="152"/>
      <c r="G19" s="153"/>
      <c r="H19" s="154" t="s">
        <v>100</v>
      </c>
      <c r="I19" s="152"/>
      <c r="J19" s="153"/>
      <c r="K19" s="154" t="s">
        <v>99</v>
      </c>
      <c r="L19" s="152"/>
      <c r="M19" s="153"/>
      <c r="N19" s="154" t="s">
        <v>101</v>
      </c>
      <c r="O19" s="152"/>
      <c r="P19" s="153"/>
      <c r="Q19" s="154" t="s">
        <v>102</v>
      </c>
      <c r="R19" s="152"/>
      <c r="S19" s="153"/>
      <c r="T19" s="154" t="s">
        <v>103</v>
      </c>
      <c r="U19" s="152"/>
      <c r="V19" s="153"/>
      <c r="W19" s="152" t="s">
        <v>104</v>
      </c>
      <c r="X19" s="152"/>
      <c r="Y19" s="153"/>
    </row>
    <row r="20" spans="1:25" x14ac:dyDescent="0.2">
      <c r="A20" s="59" t="s">
        <v>106</v>
      </c>
      <c r="B20" s="42">
        <f>B15-B8</f>
        <v>439</v>
      </c>
      <c r="C20" s="42">
        <f t="shared" ref="C20:Y20" si="0">C15-C8</f>
        <v>501</v>
      </c>
      <c r="D20" s="65">
        <f t="shared" si="0"/>
        <v>537</v>
      </c>
      <c r="E20" s="42">
        <f t="shared" si="0"/>
        <v>2142</v>
      </c>
      <c r="F20" s="42">
        <f t="shared" si="0"/>
        <v>2110</v>
      </c>
      <c r="G20" s="65">
        <f t="shared" si="0"/>
        <v>2090</v>
      </c>
      <c r="H20" s="42">
        <f t="shared" si="0"/>
        <v>444</v>
      </c>
      <c r="I20" s="42">
        <f t="shared" si="0"/>
        <v>473</v>
      </c>
      <c r="J20" s="65">
        <f t="shared" si="0"/>
        <v>401</v>
      </c>
      <c r="K20" s="42">
        <f t="shared" si="0"/>
        <v>321</v>
      </c>
      <c r="L20" s="42">
        <f t="shared" si="0"/>
        <v>149</v>
      </c>
      <c r="M20" s="65">
        <f t="shared" si="0"/>
        <v>369</v>
      </c>
      <c r="N20" s="42">
        <f t="shared" si="0"/>
        <v>433</v>
      </c>
      <c r="O20" s="42">
        <f t="shared" si="0"/>
        <v>426</v>
      </c>
      <c r="P20" s="65">
        <f t="shared" si="0"/>
        <v>387</v>
      </c>
      <c r="Q20" s="42">
        <f t="shared" si="0"/>
        <v>936</v>
      </c>
      <c r="R20" s="42">
        <f t="shared" si="0"/>
        <v>777</v>
      </c>
      <c r="S20" s="65">
        <f t="shared" si="0"/>
        <v>756</v>
      </c>
      <c r="T20" s="42">
        <f t="shared" si="0"/>
        <v>396</v>
      </c>
      <c r="U20" s="42">
        <f t="shared" si="0"/>
        <v>363</v>
      </c>
      <c r="V20" s="65">
        <f t="shared" si="0"/>
        <v>438</v>
      </c>
      <c r="W20" s="42">
        <f t="shared" si="0"/>
        <v>706</v>
      </c>
      <c r="X20" s="42">
        <f t="shared" si="0"/>
        <v>642</v>
      </c>
      <c r="Y20" s="65">
        <f t="shared" si="0"/>
        <v>740</v>
      </c>
    </row>
    <row r="21" spans="1:25" ht="38.25" x14ac:dyDescent="0.2">
      <c r="A21" s="69" t="s">
        <v>108</v>
      </c>
      <c r="B21" s="42">
        <f>(B20+19.7)/71.76</f>
        <v>6.3921404682274243</v>
      </c>
      <c r="C21" s="42">
        <f t="shared" ref="C21:Y21" si="1">(C20+19.7)/71.76</f>
        <v>7.2561315496098109</v>
      </c>
      <c r="D21" s="59">
        <f t="shared" si="1"/>
        <v>7.7578037904124866</v>
      </c>
      <c r="E21" s="42">
        <f t="shared" si="1"/>
        <v>30.124024526198436</v>
      </c>
      <c r="F21" s="42">
        <f t="shared" si="1"/>
        <v>29.678093645484946</v>
      </c>
      <c r="G21" s="59">
        <f t="shared" si="1"/>
        <v>29.399386845039015</v>
      </c>
      <c r="H21" s="42">
        <f t="shared" si="1"/>
        <v>6.4618171683389072</v>
      </c>
      <c r="I21" s="42">
        <f t="shared" si="1"/>
        <v>6.8659420289855069</v>
      </c>
      <c r="J21" s="59">
        <f t="shared" si="1"/>
        <v>5.8625975473801555</v>
      </c>
      <c r="K21" s="42">
        <f t="shared" si="1"/>
        <v>4.7477703455964324</v>
      </c>
      <c r="L21" s="42">
        <f t="shared" si="1"/>
        <v>2.3508918617614265</v>
      </c>
      <c r="M21" s="59">
        <f t="shared" si="1"/>
        <v>5.4166666666666661</v>
      </c>
      <c r="N21" s="42">
        <f t="shared" si="1"/>
        <v>6.3085284280936449</v>
      </c>
      <c r="O21" s="42">
        <f t="shared" si="1"/>
        <v>6.2109810479375689</v>
      </c>
      <c r="P21" s="59">
        <f t="shared" si="1"/>
        <v>5.6675027870680035</v>
      </c>
      <c r="Q21" s="42">
        <f t="shared" si="1"/>
        <v>13.318004459308806</v>
      </c>
      <c r="R21" s="42">
        <f t="shared" si="1"/>
        <v>11.102285395763657</v>
      </c>
      <c r="S21" s="59">
        <f t="shared" si="1"/>
        <v>10.809643255295429</v>
      </c>
      <c r="T21" s="42">
        <f t="shared" si="1"/>
        <v>5.7929208472686726</v>
      </c>
      <c r="U21" s="42">
        <f t="shared" si="1"/>
        <v>5.3330546265328866</v>
      </c>
      <c r="V21" s="59">
        <f t="shared" si="1"/>
        <v>6.3782051282051277</v>
      </c>
      <c r="W21" s="42">
        <f t="shared" si="1"/>
        <v>10.112876254180602</v>
      </c>
      <c r="X21" s="42">
        <f t="shared" si="1"/>
        <v>9.2210144927536231</v>
      </c>
      <c r="Y21" s="59">
        <f t="shared" si="1"/>
        <v>10.586677814938684</v>
      </c>
    </row>
    <row r="22" spans="1:25" x14ac:dyDescent="0.2">
      <c r="A22" s="59" t="s">
        <v>107</v>
      </c>
      <c r="B22" s="42">
        <f>B21/((270-60)*2)</f>
        <v>1.5219382067208152E-2</v>
      </c>
      <c r="C22" s="42">
        <f t="shared" ref="C22:Y22" si="2">C21/((270-60)*2)</f>
        <v>1.7276503689547168E-2</v>
      </c>
      <c r="D22" s="59">
        <f t="shared" si="2"/>
        <v>1.8470961405744016E-2</v>
      </c>
      <c r="E22" s="42">
        <f t="shared" si="2"/>
        <v>7.1723867919520082E-2</v>
      </c>
      <c r="F22" s="42">
        <f t="shared" si="2"/>
        <v>7.0662127727345106E-2</v>
      </c>
      <c r="G22" s="59">
        <f t="shared" si="2"/>
        <v>6.9998540107235746E-2</v>
      </c>
      <c r="H22" s="42">
        <f t="shared" si="2"/>
        <v>1.5385278972235494E-2</v>
      </c>
      <c r="I22" s="42">
        <f t="shared" si="2"/>
        <v>1.6347481021394064E-2</v>
      </c>
      <c r="J22" s="59">
        <f t="shared" si="2"/>
        <v>1.395856558900037E-2</v>
      </c>
      <c r="K22" s="42">
        <f t="shared" si="2"/>
        <v>1.1304215108562934E-2</v>
      </c>
      <c r="L22" s="42">
        <f t="shared" si="2"/>
        <v>5.5973615756224442E-3</v>
      </c>
      <c r="M22" s="59">
        <f t="shared" si="2"/>
        <v>1.2896825396825396E-2</v>
      </c>
      <c r="N22" s="42">
        <f t="shared" si="2"/>
        <v>1.5020305781175344E-2</v>
      </c>
      <c r="O22" s="42">
        <f t="shared" si="2"/>
        <v>1.4788050114137068E-2</v>
      </c>
      <c r="P22" s="59">
        <f t="shared" si="2"/>
        <v>1.3494054254923818E-2</v>
      </c>
      <c r="Q22" s="42">
        <f t="shared" si="2"/>
        <v>3.1709534426925728E-2</v>
      </c>
      <c r="R22" s="42">
        <f t="shared" si="2"/>
        <v>2.6434012847056324E-2</v>
      </c>
      <c r="S22" s="59">
        <f t="shared" si="2"/>
        <v>2.5737245845941496E-2</v>
      </c>
      <c r="T22" s="42">
        <f t="shared" si="2"/>
        <v>1.379266868397303E-2</v>
      </c>
      <c r="U22" s="42">
        <f t="shared" si="2"/>
        <v>1.2697749110792586E-2</v>
      </c>
      <c r="V22" s="59">
        <f t="shared" si="2"/>
        <v>1.5186202686202684E-2</v>
      </c>
      <c r="W22" s="42">
        <f t="shared" si="2"/>
        <v>2.40782767956681E-2</v>
      </c>
      <c r="X22" s="42">
        <f t="shared" si="2"/>
        <v>2.1954796411318152E-2</v>
      </c>
      <c r="Y22" s="59">
        <f t="shared" si="2"/>
        <v>2.5206375749854008E-2</v>
      </c>
    </row>
    <row r="26" spans="1:25" ht="44.25" customHeight="1" thickBot="1" x14ac:dyDescent="0.25">
      <c r="A26" s="67"/>
      <c r="B26" s="147" t="s">
        <v>109</v>
      </c>
      <c r="C26" s="147"/>
      <c r="D26" s="148" t="s">
        <v>8</v>
      </c>
      <c r="E26" s="148"/>
    </row>
    <row r="27" spans="1:25" x14ac:dyDescent="0.2">
      <c r="A27" s="66" t="s">
        <v>98</v>
      </c>
      <c r="B27" s="150">
        <f>AVERAGE(E22:G22)</f>
        <v>7.0794845251366978E-2</v>
      </c>
      <c r="C27" s="151"/>
      <c r="D27" s="149">
        <f>STDEV(E22:G22)</f>
        <v>8.7028700487099952E-4</v>
      </c>
      <c r="E27" s="149"/>
    </row>
    <row r="28" spans="1:25" x14ac:dyDescent="0.2">
      <c r="A28" s="66" t="s">
        <v>100</v>
      </c>
      <c r="B28" s="150">
        <f>AVERAGE(H22:J22)</f>
        <v>1.5230441860876643E-2</v>
      </c>
      <c r="C28" s="151"/>
      <c r="D28" s="149">
        <f>STDEV(H22:J22)</f>
        <v>1.2019609536389492E-3</v>
      </c>
      <c r="E28" s="149"/>
    </row>
    <row r="29" spans="1:25" x14ac:dyDescent="0.2">
      <c r="A29" s="66" t="s">
        <v>99</v>
      </c>
      <c r="B29" s="150">
        <f>AVERAGE(K22:M22)</f>
        <v>9.932800693670257E-3</v>
      </c>
      <c r="C29" s="151"/>
      <c r="D29" s="149">
        <f>STDEV(K22:M22)</f>
        <v>3.8381149204126646E-3</v>
      </c>
      <c r="E29" s="149"/>
    </row>
    <row r="30" spans="1:25" x14ac:dyDescent="0.2">
      <c r="A30" s="66" t="s">
        <v>101</v>
      </c>
      <c r="B30" s="150">
        <f>AVERAGE(N22:P22)</f>
        <v>1.4434136716745411E-2</v>
      </c>
      <c r="C30" s="151"/>
      <c r="D30" s="149">
        <f>STDEV(N22:P22)</f>
        <v>8.2237579608489047E-4</v>
      </c>
      <c r="E30" s="149"/>
    </row>
    <row r="31" spans="1:25" x14ac:dyDescent="0.2">
      <c r="A31" s="66" t="s">
        <v>102</v>
      </c>
      <c r="B31" s="150">
        <f>AVERAGE(Q22:S22)</f>
        <v>2.7960264373307852E-2</v>
      </c>
      <c r="C31" s="151"/>
      <c r="D31" s="149">
        <f>STDEV(Q22:S22)</f>
        <v>3.2655995643491712E-3</v>
      </c>
      <c r="E31" s="149"/>
    </row>
    <row r="32" spans="1:25" x14ac:dyDescent="0.2">
      <c r="A32" s="66" t="s">
        <v>103</v>
      </c>
      <c r="B32" s="150">
        <f>AVERAGE(T22:V22)</f>
        <v>1.3892206826989434E-2</v>
      </c>
      <c r="C32" s="151"/>
      <c r="D32" s="149">
        <f>STDEV(T22:V22)</f>
        <v>1.2472093571967741E-3</v>
      </c>
      <c r="E32" s="149"/>
    </row>
    <row r="33" spans="1:5" x14ac:dyDescent="0.2">
      <c r="A33" s="66" t="s">
        <v>104</v>
      </c>
      <c r="B33" s="150">
        <f>AVERAGE(W22:Y22)</f>
        <v>2.374648298561342E-2</v>
      </c>
      <c r="C33" s="151"/>
      <c r="D33" s="149">
        <f>STDEV(W22:Y22)</f>
        <v>1.6509867952201407E-3</v>
      </c>
      <c r="E33" s="149"/>
    </row>
    <row r="34" spans="1:5" x14ac:dyDescent="0.2">
      <c r="A34" s="66" t="s">
        <v>97</v>
      </c>
      <c r="B34" s="149">
        <f>AVERAGE(B22:D22)</f>
        <v>1.6988949054166445E-2</v>
      </c>
      <c r="C34" s="149"/>
      <c r="D34" s="149">
        <f>STDEV(B22:D22)</f>
        <v>1.6447515921697831E-3</v>
      </c>
      <c r="E34" s="149"/>
    </row>
  </sheetData>
  <mergeCells count="35">
    <mergeCell ref="B29:C29"/>
    <mergeCell ref="B30:C30"/>
    <mergeCell ref="B31:C31"/>
    <mergeCell ref="B32:C32"/>
    <mergeCell ref="B33:C33"/>
    <mergeCell ref="D34:E34"/>
    <mergeCell ref="D27:E27"/>
    <mergeCell ref="D28:E28"/>
    <mergeCell ref="D29:E29"/>
    <mergeCell ref="D30:E30"/>
    <mergeCell ref="D31:E31"/>
    <mergeCell ref="D32:E32"/>
    <mergeCell ref="D33:E33"/>
    <mergeCell ref="B3:Y3"/>
    <mergeCell ref="B26:C26"/>
    <mergeCell ref="D26:E26"/>
    <mergeCell ref="B34:C34"/>
    <mergeCell ref="B27:C27"/>
    <mergeCell ref="B28:C28"/>
    <mergeCell ref="T4:V4"/>
    <mergeCell ref="W4:Y4"/>
    <mergeCell ref="B19:D19"/>
    <mergeCell ref="E19:G19"/>
    <mergeCell ref="H19:J19"/>
    <mergeCell ref="K19:M19"/>
    <mergeCell ref="N19:P19"/>
    <mergeCell ref="Q19:S19"/>
    <mergeCell ref="T19:V19"/>
    <mergeCell ref="W19:Y19"/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  <pageSetup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B2BD5-5DC1-4AB2-9514-1151FAD43CEA}">
  <dimension ref="A1:P9"/>
  <sheetViews>
    <sheetView workbookViewId="0"/>
  </sheetViews>
  <sheetFormatPr defaultRowHeight="15" x14ac:dyDescent="0.25"/>
  <cols>
    <col min="1" max="1" width="11.7109375" bestFit="1" customWidth="1"/>
    <col min="2" max="4" width="8" bestFit="1" customWidth="1"/>
    <col min="5" max="5" width="12" bestFit="1" customWidth="1"/>
    <col min="6" max="6" width="13.140625" bestFit="1" customWidth="1"/>
    <col min="7" max="9" width="8" bestFit="1" customWidth="1"/>
    <col min="10" max="10" width="12" bestFit="1" customWidth="1"/>
    <col min="11" max="11" width="13.140625" bestFit="1" customWidth="1"/>
    <col min="12" max="14" width="8" bestFit="1" customWidth="1"/>
    <col min="15" max="15" width="12" bestFit="1" customWidth="1"/>
    <col min="16" max="16" width="13.140625" bestFit="1" customWidth="1"/>
  </cols>
  <sheetData>
    <row r="1" spans="1:16" x14ac:dyDescent="0.25">
      <c r="A1" s="37" t="s">
        <v>157</v>
      </c>
    </row>
    <row r="2" spans="1:16" x14ac:dyDescent="0.25">
      <c r="A2" s="37"/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87</v>
      </c>
      <c r="H4" s="120"/>
      <c r="I4" s="120"/>
      <c r="J4" s="120"/>
      <c r="K4" s="157"/>
      <c r="L4" s="119" t="s">
        <v>112</v>
      </c>
      <c r="M4" s="119"/>
      <c r="N4" s="119"/>
      <c r="O4" s="119"/>
      <c r="P4" s="156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0" t="s">
        <v>9</v>
      </c>
      <c r="M5" s="70" t="s">
        <v>10</v>
      </c>
      <c r="N5" s="70" t="s">
        <v>11</v>
      </c>
      <c r="O5" s="70" t="s">
        <v>7</v>
      </c>
      <c r="P5" s="75" t="s">
        <v>8</v>
      </c>
    </row>
    <row r="6" spans="1:16" x14ac:dyDescent="0.25">
      <c r="A6" s="72" t="s">
        <v>111</v>
      </c>
      <c r="B6" s="2">
        <v>2.4140000000000002E-2</v>
      </c>
      <c r="C6" s="2">
        <v>5.4989999999999997E-2</v>
      </c>
      <c r="D6" s="2">
        <v>4.0210000000000003E-2</v>
      </c>
      <c r="E6" s="2">
        <f>AVERAGE(B6:D6)</f>
        <v>3.9780000000000003E-2</v>
      </c>
      <c r="F6" s="65">
        <f>STDEV(B6:D6)</f>
        <v>1.5429494482969937E-2</v>
      </c>
      <c r="G6" s="2">
        <v>9.0509999999999993E-2</v>
      </c>
      <c r="H6" s="2">
        <v>7.954E-2</v>
      </c>
      <c r="I6" s="2">
        <v>2.5020000000000001E-2</v>
      </c>
      <c r="J6" s="2">
        <f>AVERAGE(G6:I6)</f>
        <v>6.5023333333333322E-2</v>
      </c>
      <c r="K6" s="59">
        <f>STDEV(G6:I6)</f>
        <v>3.507542206921159E-2</v>
      </c>
      <c r="L6" s="2">
        <v>7.3190000000000005E-2</v>
      </c>
      <c r="M6" s="2">
        <v>5.1479999999999998E-2</v>
      </c>
      <c r="N6" s="2">
        <v>6.1069999999999999E-2</v>
      </c>
      <c r="O6" s="42">
        <f>AVERAGE(L6:N6)</f>
        <v>6.1913333333333341E-2</v>
      </c>
      <c r="P6" s="59">
        <f>STDEV(L6:N6)</f>
        <v>1.0879541963397726E-2</v>
      </c>
    </row>
    <row r="7" spans="1:16" x14ac:dyDescent="0.25">
      <c r="A7" s="72" t="s">
        <v>4</v>
      </c>
      <c r="B7" s="2">
        <v>0.10876</v>
      </c>
      <c r="C7" s="2">
        <v>8.6019999999999999E-2</v>
      </c>
      <c r="D7" s="2">
        <v>9.6070000000000003E-2</v>
      </c>
      <c r="E7" s="2">
        <f t="shared" ref="E7:E9" si="0">AVERAGE(B7:D7)</f>
        <v>9.6949999999999995E-2</v>
      </c>
      <c r="F7" s="59">
        <f t="shared" ref="F7:F9" si="1">STDEV(B7:D7)</f>
        <v>1.139551227457546E-2</v>
      </c>
      <c r="G7" s="2">
        <v>0</v>
      </c>
      <c r="H7" s="2">
        <v>0</v>
      </c>
      <c r="I7" s="2">
        <v>0</v>
      </c>
      <c r="J7" s="2">
        <f t="shared" ref="J7:J9" si="2">AVERAGE(G7:I7)</f>
        <v>0</v>
      </c>
      <c r="K7" s="59">
        <f t="shared" ref="K7:K9" si="3">STDEV(G7:I7)</f>
        <v>0</v>
      </c>
      <c r="L7" s="2">
        <v>4.8340000000000001E-2</v>
      </c>
      <c r="M7" s="2">
        <v>6.472E-2</v>
      </c>
      <c r="N7" s="2">
        <v>4.9110000000000001E-2</v>
      </c>
      <c r="O7" s="42">
        <f t="shared" ref="O7:O9" si="4">AVERAGE(L7:N7)</f>
        <v>5.4056666666666663E-2</v>
      </c>
      <c r="P7" s="59">
        <f t="shared" ref="P7:P9" si="5">STDEV(L7:N7)</f>
        <v>9.2427394928849237E-3</v>
      </c>
    </row>
    <row r="8" spans="1:16" x14ac:dyDescent="0.25">
      <c r="A8" s="72" t="s">
        <v>5</v>
      </c>
      <c r="B8" s="2">
        <v>0.10766000000000001</v>
      </c>
      <c r="C8" s="2">
        <v>0.10797</v>
      </c>
      <c r="D8" s="2">
        <v>0.10928</v>
      </c>
      <c r="E8" s="2">
        <f t="shared" si="0"/>
        <v>0.10830333333333332</v>
      </c>
      <c r="F8" s="59">
        <f t="shared" si="1"/>
        <v>8.5990309531559013E-4</v>
      </c>
      <c r="G8" s="2">
        <v>8.5500000000000007E-2</v>
      </c>
      <c r="H8" s="2">
        <v>7.4940000000000007E-2</v>
      </c>
      <c r="I8" s="2">
        <v>8.0670000000000006E-2</v>
      </c>
      <c r="J8" s="2">
        <f t="shared" si="2"/>
        <v>8.0370000000000011E-2</v>
      </c>
      <c r="K8" s="59">
        <f t="shared" si="3"/>
        <v>5.2863881809795243E-3</v>
      </c>
      <c r="L8" s="2">
        <v>5.0810000000000001E-2</v>
      </c>
      <c r="M8" s="2">
        <v>6.2289999999999998E-2</v>
      </c>
      <c r="N8" s="2">
        <v>6.3079999999999997E-2</v>
      </c>
      <c r="O8" s="42">
        <f t="shared" si="4"/>
        <v>5.872666666666667E-2</v>
      </c>
      <c r="P8" s="59">
        <f t="shared" si="5"/>
        <v>6.8674036821300454E-3</v>
      </c>
    </row>
    <row r="9" spans="1:16" x14ac:dyDescent="0.25">
      <c r="A9" s="72" t="s">
        <v>6</v>
      </c>
      <c r="B9" s="2">
        <v>0.16947999999999999</v>
      </c>
      <c r="C9" s="2">
        <v>0.15623999999999999</v>
      </c>
      <c r="D9" s="2">
        <v>0.16863</v>
      </c>
      <c r="E9" s="2">
        <f t="shared" si="0"/>
        <v>0.16478333333333334</v>
      </c>
      <c r="F9" s="59">
        <f t="shared" si="1"/>
        <v>7.4109401113039222E-3</v>
      </c>
      <c r="G9" s="2">
        <v>3.1649999999999998E-2</v>
      </c>
      <c r="H9" s="2">
        <v>2.1180000000000001E-2</v>
      </c>
      <c r="I9" s="2">
        <v>1.511E-2</v>
      </c>
      <c r="J9" s="2">
        <f t="shared" si="2"/>
        <v>2.2646666666666666E-2</v>
      </c>
      <c r="K9" s="59">
        <f t="shared" si="3"/>
        <v>8.3669727699648509E-3</v>
      </c>
      <c r="L9" s="2">
        <v>2.0060000000000001E-2</v>
      </c>
      <c r="M9" s="2">
        <v>3.5959999999999999E-2</v>
      </c>
      <c r="N9" s="2">
        <v>2.3959999999999999E-2</v>
      </c>
      <c r="O9" s="42">
        <f t="shared" si="4"/>
        <v>2.666E-2</v>
      </c>
      <c r="P9" s="59">
        <f t="shared" si="5"/>
        <v>8.286736390159883E-3</v>
      </c>
    </row>
  </sheetData>
  <mergeCells count="4">
    <mergeCell ref="B4:F4"/>
    <mergeCell ref="G4:K4"/>
    <mergeCell ref="L4:P4"/>
    <mergeCell ref="B3:P3"/>
  </mergeCells>
  <pageMargins left="0.7" right="0.7" top="0.75" bottom="0.75" header="0.3" footer="0.3"/>
  <pageSetup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97CBC-C1F0-4A17-A117-E36A49C2DDD0}">
  <dimension ref="A1:P9"/>
  <sheetViews>
    <sheetView workbookViewId="0"/>
  </sheetViews>
  <sheetFormatPr defaultRowHeight="15" x14ac:dyDescent="0.25"/>
  <cols>
    <col min="1" max="1" width="11.7109375" bestFit="1" customWidth="1"/>
    <col min="2" max="4" width="6.140625" bestFit="1" customWidth="1"/>
    <col min="5" max="5" width="12" bestFit="1" customWidth="1"/>
    <col min="6" max="6" width="13.140625" bestFit="1" customWidth="1"/>
    <col min="7" max="9" width="6.140625" bestFit="1" customWidth="1"/>
    <col min="10" max="10" width="12" bestFit="1" customWidth="1"/>
    <col min="11" max="11" width="13.140625" bestFit="1" customWidth="1"/>
    <col min="12" max="14" width="6.140625" bestFit="1" customWidth="1"/>
    <col min="15" max="15" width="12" bestFit="1" customWidth="1"/>
    <col min="16" max="16" width="13.140625" bestFit="1" customWidth="1"/>
  </cols>
  <sheetData>
    <row r="1" spans="1:16" x14ac:dyDescent="0.25">
      <c r="A1" s="37" t="s">
        <v>158</v>
      </c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113</v>
      </c>
      <c r="H4" s="120"/>
      <c r="I4" s="120"/>
      <c r="J4" s="120"/>
      <c r="K4" s="157"/>
      <c r="L4" s="119" t="s">
        <v>114</v>
      </c>
      <c r="M4" s="119"/>
      <c r="N4" s="119"/>
      <c r="O4" s="119"/>
      <c r="P4" s="156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0" t="s">
        <v>9</v>
      </c>
      <c r="M5" s="70" t="s">
        <v>10</v>
      </c>
      <c r="N5" s="70" t="s">
        <v>11</v>
      </c>
      <c r="O5" s="70" t="s">
        <v>7</v>
      </c>
      <c r="P5" s="75" t="s">
        <v>8</v>
      </c>
    </row>
    <row r="6" spans="1:16" x14ac:dyDescent="0.25">
      <c r="A6" s="72" t="s">
        <v>111</v>
      </c>
      <c r="B6" s="2">
        <v>0.21199999999999999</v>
      </c>
      <c r="C6" s="2">
        <v>0.23300000000000001</v>
      </c>
      <c r="D6" s="2">
        <v>0.20599999999999999</v>
      </c>
      <c r="E6" s="2">
        <f>AVERAGE(B6:D6)</f>
        <v>0.217</v>
      </c>
      <c r="F6" s="65">
        <f>STDEV(B6:D6)</f>
        <v>1.4177446878757839E-2</v>
      </c>
      <c r="G6" s="2">
        <v>0.48599999999999999</v>
      </c>
      <c r="H6" s="2">
        <v>0.41099999999999998</v>
      </c>
      <c r="I6" s="2">
        <v>0.42599999999999999</v>
      </c>
      <c r="J6" s="2">
        <f>AVERAGE(G6:I6)</f>
        <v>0.441</v>
      </c>
      <c r="K6" s="59">
        <f>STDEV(G6:I6)</f>
        <v>3.968626966596886E-2</v>
      </c>
      <c r="L6" s="2">
        <v>0.29099999999999998</v>
      </c>
      <c r="M6" s="2">
        <v>0.32800000000000001</v>
      </c>
      <c r="N6" s="2">
        <v>0.48099999999999998</v>
      </c>
      <c r="O6" s="42">
        <f>AVERAGE(L6:N6)</f>
        <v>0.3666666666666667</v>
      </c>
      <c r="P6" s="59">
        <f>STDEV(L6:N6)</f>
        <v>0.10072900939318977</v>
      </c>
    </row>
    <row r="7" spans="1:16" x14ac:dyDescent="0.25">
      <c r="A7" s="72" t="s">
        <v>4</v>
      </c>
      <c r="B7" s="2">
        <v>0.27800000000000002</v>
      </c>
      <c r="C7" s="2">
        <v>0.17199999999999999</v>
      </c>
      <c r="D7" s="2">
        <v>0.24299999999999999</v>
      </c>
      <c r="E7" s="2">
        <f t="shared" ref="E7:E9" si="0">AVERAGE(B7:D7)</f>
        <v>0.23100000000000001</v>
      </c>
      <c r="F7" s="59">
        <f t="shared" ref="F7:F9" si="1">STDEV(B7:D7)</f>
        <v>5.4009258465563002E-2</v>
      </c>
      <c r="G7" s="2">
        <v>0</v>
      </c>
      <c r="H7" s="2">
        <v>0</v>
      </c>
      <c r="I7" s="2">
        <v>0</v>
      </c>
      <c r="J7" s="2">
        <f t="shared" ref="J7:J9" si="2">AVERAGE(G7:I7)</f>
        <v>0</v>
      </c>
      <c r="K7" s="59">
        <f t="shared" ref="K7:K9" si="3">STDEV(G7:I7)</f>
        <v>0</v>
      </c>
      <c r="L7" s="2">
        <v>0.42199999999999999</v>
      </c>
      <c r="M7" s="2">
        <v>0.61699999999999999</v>
      </c>
      <c r="N7" s="2">
        <v>0.497</v>
      </c>
      <c r="O7" s="42">
        <f t="shared" ref="O7:O9" si="4">AVERAGE(L7:N7)</f>
        <v>0.51200000000000001</v>
      </c>
      <c r="P7" s="59">
        <f t="shared" ref="P7:P9" si="5">STDEV(L7:N7)</f>
        <v>9.8361577864529953E-2</v>
      </c>
    </row>
    <row r="8" spans="1:16" x14ac:dyDescent="0.25">
      <c r="A8" s="72" t="s">
        <v>5</v>
      </c>
      <c r="B8" s="2">
        <v>0.53500000000000003</v>
      </c>
      <c r="C8" s="2">
        <v>0.45200000000000001</v>
      </c>
      <c r="D8" s="2">
        <v>0.56799999999999995</v>
      </c>
      <c r="E8" s="2">
        <f t="shared" si="0"/>
        <v>0.51833333333333342</v>
      </c>
      <c r="F8" s="59">
        <f t="shared" si="1"/>
        <v>5.9768999768553349E-2</v>
      </c>
      <c r="G8" s="2">
        <v>0.38700000000000001</v>
      </c>
      <c r="H8" s="2">
        <v>0.39500000000000002</v>
      </c>
      <c r="I8" s="2">
        <v>0.35599999999999998</v>
      </c>
      <c r="J8" s="2">
        <f t="shared" si="2"/>
        <v>0.3793333333333333</v>
      </c>
      <c r="K8" s="59">
        <f t="shared" si="3"/>
        <v>2.0599352740640519E-2</v>
      </c>
      <c r="L8" s="2">
        <v>0.31</v>
      </c>
      <c r="M8" s="2">
        <v>0.315</v>
      </c>
      <c r="N8" s="2">
        <v>0.378</v>
      </c>
      <c r="O8" s="42">
        <f t="shared" si="4"/>
        <v>0.33433333333333337</v>
      </c>
      <c r="P8" s="59">
        <f t="shared" si="5"/>
        <v>3.7898988552906437E-2</v>
      </c>
    </row>
    <row r="9" spans="1:16" x14ac:dyDescent="0.25">
      <c r="A9" s="72" t="s">
        <v>6</v>
      </c>
      <c r="B9" s="2">
        <v>0.58099999999999996</v>
      </c>
      <c r="C9" s="2">
        <v>0.161</v>
      </c>
      <c r="D9" s="2">
        <v>0.60399999999999998</v>
      </c>
      <c r="E9" s="2">
        <f t="shared" si="0"/>
        <v>0.44866666666666671</v>
      </c>
      <c r="F9" s="59">
        <f t="shared" si="1"/>
        <v>0.24939192716151268</v>
      </c>
      <c r="G9" s="2">
        <v>0.156</v>
      </c>
      <c r="H9" s="2">
        <v>0.156</v>
      </c>
      <c r="I9" s="2">
        <v>0.158</v>
      </c>
      <c r="J9" s="2">
        <f t="shared" si="2"/>
        <v>0.15666666666666665</v>
      </c>
      <c r="K9" s="59">
        <f t="shared" si="3"/>
        <v>1.1547005383792527E-3</v>
      </c>
      <c r="L9" s="2">
        <v>0.151</v>
      </c>
      <c r="M9" s="2">
        <v>0.124</v>
      </c>
      <c r="N9" s="2">
        <v>0.156</v>
      </c>
      <c r="O9" s="42">
        <f t="shared" si="4"/>
        <v>0.14366666666666669</v>
      </c>
      <c r="P9" s="59">
        <f t="shared" si="5"/>
        <v>1.7214335111567142E-2</v>
      </c>
    </row>
  </sheetData>
  <mergeCells count="4">
    <mergeCell ref="B4:F4"/>
    <mergeCell ref="G4:K4"/>
    <mergeCell ref="L4:P4"/>
    <mergeCell ref="B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D8AC6-EAC2-4257-A953-F1A588E08397}">
  <dimension ref="A1:J15"/>
  <sheetViews>
    <sheetView workbookViewId="0"/>
  </sheetViews>
  <sheetFormatPr defaultRowHeight="15" x14ac:dyDescent="0.25"/>
  <cols>
    <col min="1" max="1" width="14" customWidth="1"/>
    <col min="8" max="8" width="11.28515625" customWidth="1"/>
    <col min="9" max="9" width="15.85546875" customWidth="1"/>
    <col min="10" max="10" width="16.140625" customWidth="1"/>
  </cols>
  <sheetData>
    <row r="1" spans="1:10" s="38" customFormat="1" x14ac:dyDescent="0.25">
      <c r="A1" s="37" t="s">
        <v>139</v>
      </c>
    </row>
    <row r="2" spans="1:10" x14ac:dyDescent="0.25">
      <c r="A2" s="1"/>
    </row>
    <row r="3" spans="1:10" x14ac:dyDescent="0.25">
      <c r="A3" s="42"/>
      <c r="B3" s="117" t="s">
        <v>31</v>
      </c>
      <c r="C3" s="118"/>
      <c r="D3" s="118"/>
      <c r="E3" s="118"/>
      <c r="F3" s="118"/>
      <c r="G3" s="118"/>
      <c r="H3" s="118"/>
      <c r="I3" s="118"/>
      <c r="J3" s="118"/>
    </row>
    <row r="4" spans="1:10" x14ac:dyDescent="0.25">
      <c r="A4" s="94"/>
      <c r="B4" s="99" t="s">
        <v>12</v>
      </c>
      <c r="C4" s="99" t="s">
        <v>13</v>
      </c>
      <c r="D4" s="103" t="s">
        <v>14</v>
      </c>
      <c r="E4" s="99" t="s">
        <v>15</v>
      </c>
      <c r="F4" s="103" t="s">
        <v>16</v>
      </c>
      <c r="G4" s="99" t="s">
        <v>17</v>
      </c>
      <c r="H4" s="103" t="s">
        <v>18</v>
      </c>
      <c r="I4" s="99" t="s">
        <v>19</v>
      </c>
      <c r="J4" s="112" t="s">
        <v>20</v>
      </c>
    </row>
    <row r="5" spans="1:10" x14ac:dyDescent="0.25">
      <c r="A5" s="44" t="s">
        <v>49</v>
      </c>
      <c r="B5" s="96">
        <f>30/30*100</f>
        <v>100</v>
      </c>
      <c r="C5" s="96">
        <f>10/30*100</f>
        <v>33.333333333333329</v>
      </c>
      <c r="D5" s="96">
        <f>30/30*100</f>
        <v>100</v>
      </c>
      <c r="E5" s="96">
        <f>30/30*100</f>
        <v>100</v>
      </c>
      <c r="F5" s="96">
        <f>29/30*100</f>
        <v>96.666666666666671</v>
      </c>
      <c r="G5" s="96">
        <f>30/30*100</f>
        <v>100</v>
      </c>
      <c r="H5" s="96">
        <f>30/30*100</f>
        <v>100</v>
      </c>
      <c r="I5" s="96">
        <f>5/30*100</f>
        <v>16.666666666666664</v>
      </c>
      <c r="J5" s="105">
        <f>30/30*100</f>
        <v>100</v>
      </c>
    </row>
    <row r="6" spans="1:10" x14ac:dyDescent="0.25">
      <c r="A6" s="44" t="s">
        <v>50</v>
      </c>
      <c r="B6" s="96">
        <f>30/30*100</f>
        <v>100</v>
      </c>
      <c r="C6" s="96">
        <f>27/30*100</f>
        <v>90</v>
      </c>
      <c r="D6" s="96">
        <f t="shared" ref="D6:E8" si="0">30/30*100</f>
        <v>100</v>
      </c>
      <c r="E6" s="96">
        <f t="shared" si="0"/>
        <v>100</v>
      </c>
      <c r="F6" s="96">
        <f>27/30*100</f>
        <v>90</v>
      </c>
      <c r="G6" s="96">
        <f>29/30*100</f>
        <v>96.666666666666671</v>
      </c>
      <c r="H6" s="96">
        <f>26/30*100</f>
        <v>86.666666666666671</v>
      </c>
      <c r="I6" s="96">
        <f>12/30*100</f>
        <v>40</v>
      </c>
      <c r="J6" s="105">
        <f>28/30*100</f>
        <v>93.333333333333329</v>
      </c>
    </row>
    <row r="7" spans="1:10" x14ac:dyDescent="0.25">
      <c r="A7" s="44" t="s">
        <v>51</v>
      </c>
      <c r="B7" s="96">
        <f>25/30*100</f>
        <v>83.333333333333343</v>
      </c>
      <c r="C7" s="96">
        <f>10/30*100</f>
        <v>33.333333333333329</v>
      </c>
      <c r="D7" s="96">
        <f t="shared" si="0"/>
        <v>100</v>
      </c>
      <c r="E7" s="96">
        <f t="shared" si="0"/>
        <v>100</v>
      </c>
      <c r="F7" s="96">
        <f>30/30*100</f>
        <v>100</v>
      </c>
      <c r="G7" s="96">
        <f>29/30*100</f>
        <v>96.666666666666671</v>
      </c>
      <c r="H7" s="96">
        <f>30/30*100</f>
        <v>100</v>
      </c>
      <c r="I7" s="96">
        <f>0/30*100</f>
        <v>0</v>
      </c>
      <c r="J7" s="105" t="s">
        <v>79</v>
      </c>
    </row>
    <row r="8" spans="1:10" x14ac:dyDescent="0.25">
      <c r="A8" s="44" t="s">
        <v>52</v>
      </c>
      <c r="B8" s="96">
        <v>100</v>
      </c>
      <c r="C8" s="96">
        <f>26/30*100</f>
        <v>86.666666666666671</v>
      </c>
      <c r="D8" s="96" t="s">
        <v>79</v>
      </c>
      <c r="E8" s="96">
        <f t="shared" si="0"/>
        <v>100</v>
      </c>
      <c r="F8" s="96" t="s">
        <v>79</v>
      </c>
      <c r="G8" s="96">
        <f>30/30*100</f>
        <v>100</v>
      </c>
      <c r="H8" s="96" t="s">
        <v>79</v>
      </c>
      <c r="I8" s="96">
        <f>13/30*100</f>
        <v>43.333333333333336</v>
      </c>
      <c r="J8" s="105" t="s">
        <v>79</v>
      </c>
    </row>
    <row r="9" spans="1:10" x14ac:dyDescent="0.25">
      <c r="A9" s="44" t="s">
        <v>53</v>
      </c>
      <c r="B9" s="96" t="s">
        <v>79</v>
      </c>
      <c r="C9" s="96">
        <f>4/24*100</f>
        <v>16.666666666666664</v>
      </c>
      <c r="D9" s="96" t="s">
        <v>79</v>
      </c>
      <c r="E9" s="96" t="s">
        <v>79</v>
      </c>
      <c r="F9" s="96" t="s">
        <v>79</v>
      </c>
      <c r="G9" s="96" t="s">
        <v>79</v>
      </c>
      <c r="H9" s="96" t="s">
        <v>79</v>
      </c>
      <c r="I9" s="96" t="s">
        <v>79</v>
      </c>
      <c r="J9" s="105" t="s">
        <v>79</v>
      </c>
    </row>
    <row r="10" spans="1:10" x14ac:dyDescent="0.25">
      <c r="A10" s="94" t="s">
        <v>54</v>
      </c>
      <c r="B10" s="97" t="s">
        <v>79</v>
      </c>
      <c r="C10" s="97">
        <f>8/24*100</f>
        <v>33.333333333333329</v>
      </c>
      <c r="D10" s="97" t="s">
        <v>79</v>
      </c>
      <c r="E10" s="97" t="s">
        <v>79</v>
      </c>
      <c r="F10" s="97" t="s">
        <v>79</v>
      </c>
      <c r="G10" s="97" t="s">
        <v>79</v>
      </c>
      <c r="H10" s="97" t="s">
        <v>79</v>
      </c>
      <c r="I10" s="97" t="s">
        <v>79</v>
      </c>
      <c r="J10" s="106" t="s">
        <v>79</v>
      </c>
    </row>
    <row r="11" spans="1:10" x14ac:dyDescent="0.25">
      <c r="A11" s="44" t="s">
        <v>7</v>
      </c>
      <c r="B11" s="98">
        <f>AVERAGE(B5:B8)</f>
        <v>95.833333333333343</v>
      </c>
      <c r="C11" s="98">
        <f>AVERAGE(C5:C10)</f>
        <v>48.888888888888886</v>
      </c>
      <c r="D11" s="98">
        <f>AVERAGE(D5:D7)</f>
        <v>100</v>
      </c>
      <c r="E11" s="98">
        <f>AVERAGE(E5:E8)</f>
        <v>100</v>
      </c>
      <c r="F11" s="98">
        <f>AVERAGE(F5:F7)</f>
        <v>95.555555555555557</v>
      </c>
      <c r="G11" s="98">
        <f>AVERAGE(G5:G8)</f>
        <v>98.333333333333343</v>
      </c>
      <c r="H11" s="98">
        <f>AVERAGE(H5:H7)</f>
        <v>95.555555555555557</v>
      </c>
      <c r="I11" s="98">
        <f>AVERAGE(I5:I9)</f>
        <v>25</v>
      </c>
      <c r="J11" s="107">
        <f>AVERAGE(J5:J6)</f>
        <v>96.666666666666657</v>
      </c>
    </row>
    <row r="12" spans="1:10" x14ac:dyDescent="0.25">
      <c r="A12" s="44" t="s">
        <v>8</v>
      </c>
      <c r="B12" s="98">
        <f>STDEV(B5:B8)</f>
        <v>8.3333333333333286</v>
      </c>
      <c r="C12" s="98">
        <f>STDEV(C5:C10)</f>
        <v>31.24574045044055</v>
      </c>
      <c r="D12" s="98">
        <f>STDEV(D5:D7)</f>
        <v>0</v>
      </c>
      <c r="E12" s="98">
        <f>STDEV(E5:E8)</f>
        <v>0</v>
      </c>
      <c r="F12" s="98">
        <f>STDEV(F5:F7)</f>
        <v>5.0917507721731559</v>
      </c>
      <c r="G12" s="98">
        <f>STDEV(G5:G8)</f>
        <v>1.9245008972987498</v>
      </c>
      <c r="H12" s="98">
        <f>STDEV(H5:H7)</f>
        <v>7.6980035891950074</v>
      </c>
      <c r="I12" s="98">
        <f>STDEV(I5:I9)</f>
        <v>20.457725155024409</v>
      </c>
      <c r="J12" s="107">
        <f>STDEV(J5:J6)</f>
        <v>4.7140452079103206</v>
      </c>
    </row>
    <row r="13" spans="1:10" x14ac:dyDescent="0.25">
      <c r="A13" s="42"/>
      <c r="B13" s="42"/>
      <c r="C13" s="42"/>
      <c r="D13" s="42"/>
      <c r="E13" s="42"/>
      <c r="F13" s="42"/>
      <c r="G13" s="42"/>
      <c r="H13" s="42"/>
      <c r="I13" s="42"/>
      <c r="J13" s="42"/>
    </row>
    <row r="14" spans="1:10" x14ac:dyDescent="0.25">
      <c r="A14" s="42"/>
      <c r="B14" s="42"/>
      <c r="C14" s="42"/>
      <c r="D14" s="42"/>
      <c r="E14" s="42"/>
      <c r="F14" s="42"/>
      <c r="G14" s="42"/>
      <c r="H14" s="42"/>
      <c r="I14" s="42"/>
      <c r="J14" s="42"/>
    </row>
    <row r="15" spans="1:10" x14ac:dyDescent="0.25">
      <c r="A15" s="42" t="s">
        <v>80</v>
      </c>
      <c r="B15" s="42"/>
      <c r="C15" s="42"/>
      <c r="D15" s="42"/>
      <c r="E15" s="42"/>
      <c r="F15" s="42"/>
      <c r="G15" s="42"/>
      <c r="H15" s="42"/>
      <c r="I15" s="42"/>
      <c r="J15" s="42"/>
    </row>
  </sheetData>
  <mergeCells count="1">
    <mergeCell ref="B3:J3"/>
  </mergeCells>
  <pageMargins left="0.7" right="0.7" top="0.75" bottom="0.75" header="0.3" footer="0.3"/>
  <pageSetup orientation="portrait" horizontalDpi="300" verticalDpi="300" r:id="rId1"/>
  <ignoredErrors>
    <ignoredError sqref="E11:E12 F11:F12" formula="1"/>
  </ignoredError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075BC-D201-4A62-8541-DE778CD306BC}">
  <dimension ref="A1:P9"/>
  <sheetViews>
    <sheetView workbookViewId="0">
      <selection activeCell="P36" sqref="P36"/>
    </sheetView>
  </sheetViews>
  <sheetFormatPr defaultRowHeight="15" x14ac:dyDescent="0.25"/>
  <cols>
    <col min="1" max="1" width="12.85546875" customWidth="1"/>
    <col min="6" max="6" width="13.7109375" customWidth="1"/>
    <col min="11" max="11" width="14.42578125" customWidth="1"/>
    <col min="16" max="16" width="13.5703125" customWidth="1"/>
  </cols>
  <sheetData>
    <row r="1" spans="1:16" x14ac:dyDescent="0.25">
      <c r="A1" s="37" t="s">
        <v>159</v>
      </c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88</v>
      </c>
      <c r="H4" s="120"/>
      <c r="I4" s="120"/>
      <c r="J4" s="120"/>
      <c r="K4" s="157"/>
      <c r="L4" s="119" t="s">
        <v>116</v>
      </c>
      <c r="M4" s="119"/>
      <c r="N4" s="119"/>
      <c r="O4" s="119"/>
      <c r="P4" s="156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0" t="s">
        <v>9</v>
      </c>
      <c r="M5" s="70" t="s">
        <v>10</v>
      </c>
      <c r="N5" s="70" t="s">
        <v>11</v>
      </c>
      <c r="O5" s="70" t="s">
        <v>7</v>
      </c>
      <c r="P5" s="75" t="s">
        <v>8</v>
      </c>
    </row>
    <row r="6" spans="1:16" x14ac:dyDescent="0.25">
      <c r="A6" s="72" t="s">
        <v>111</v>
      </c>
      <c r="B6" s="2">
        <v>0.21199999999999999</v>
      </c>
      <c r="C6" s="2">
        <v>0.23300000000000001</v>
      </c>
      <c r="D6" s="2">
        <v>0.20599999999999999</v>
      </c>
      <c r="E6" s="2">
        <f>AVERAGE(B6:D6)</f>
        <v>0.217</v>
      </c>
      <c r="F6" s="65">
        <f>STDEV(B6:D6)</f>
        <v>1.4177446878757839E-2</v>
      </c>
      <c r="G6" s="2">
        <v>0.224</v>
      </c>
      <c r="H6" s="2">
        <v>0.156</v>
      </c>
      <c r="I6" s="2">
        <v>0.214</v>
      </c>
      <c r="J6" s="2">
        <f>AVERAGE(G6:I6)</f>
        <v>0.19799999999999998</v>
      </c>
      <c r="K6" s="59">
        <f>STDEV(G6:I6)</f>
        <v>3.6715119501371664E-2</v>
      </c>
      <c r="L6" s="2">
        <v>0.27</v>
      </c>
      <c r="M6" s="2">
        <v>0.27800000000000002</v>
      </c>
      <c r="N6" s="2">
        <v>0.22600000000000001</v>
      </c>
      <c r="O6" s="42">
        <f>AVERAGE(L6:N6)</f>
        <v>0.25800000000000001</v>
      </c>
      <c r="P6" s="59">
        <f>STDEV(L6:N6)</f>
        <v>2.8000000000000008E-2</v>
      </c>
    </row>
    <row r="7" spans="1:16" x14ac:dyDescent="0.25">
      <c r="A7" s="72" t="s">
        <v>4</v>
      </c>
      <c r="B7" s="2">
        <v>0.27800000000000002</v>
      </c>
      <c r="C7" s="2">
        <v>0.17199999999999999</v>
      </c>
      <c r="D7" s="2">
        <v>0.24299999999999999</v>
      </c>
      <c r="E7" s="2">
        <f t="shared" ref="E7:E9" si="0">AVERAGE(B7:D7)</f>
        <v>0.23100000000000001</v>
      </c>
      <c r="F7" s="59">
        <f t="shared" ref="F7:F9" si="1">STDEV(B7:D7)</f>
        <v>5.4009258465563002E-2</v>
      </c>
      <c r="G7" s="2">
        <v>0.17699999999999999</v>
      </c>
      <c r="H7" s="2">
        <v>0.21</v>
      </c>
      <c r="I7" s="2">
        <v>0.20100000000000001</v>
      </c>
      <c r="J7" s="2">
        <f t="shared" ref="J7:J9" si="2">AVERAGE(G7:I7)</f>
        <v>0.19600000000000004</v>
      </c>
      <c r="K7" s="59">
        <f t="shared" ref="K7:K9" si="3">STDEV(G7:I7)</f>
        <v>1.7058722109231983E-2</v>
      </c>
      <c r="L7" s="2">
        <v>0.23799999999999999</v>
      </c>
      <c r="M7" s="2">
        <v>0.16900000000000001</v>
      </c>
      <c r="N7" s="2">
        <v>0.188</v>
      </c>
      <c r="O7" s="42">
        <f t="shared" ref="O7:O9" si="4">AVERAGE(L7:N7)</f>
        <v>0.19833333333333333</v>
      </c>
      <c r="P7" s="59">
        <f t="shared" ref="P7:P9" si="5">STDEV(L7:N7)</f>
        <v>3.564173583501986E-2</v>
      </c>
    </row>
    <row r="8" spans="1:16" x14ac:dyDescent="0.25">
      <c r="A8" s="72" t="s">
        <v>5</v>
      </c>
      <c r="B8" s="2">
        <v>0.53500000000000003</v>
      </c>
      <c r="C8" s="2">
        <v>0.45200000000000001</v>
      </c>
      <c r="D8" s="2">
        <v>0.56799999999999995</v>
      </c>
      <c r="E8" s="2">
        <f t="shared" si="0"/>
        <v>0.51833333333333342</v>
      </c>
      <c r="F8" s="59">
        <f t="shared" si="1"/>
        <v>5.9768999768553349E-2</v>
      </c>
      <c r="G8" s="2">
        <v>0</v>
      </c>
      <c r="H8" s="2">
        <v>0</v>
      </c>
      <c r="I8" s="2">
        <v>0</v>
      </c>
      <c r="J8" s="2">
        <f t="shared" si="2"/>
        <v>0</v>
      </c>
      <c r="K8" s="59">
        <f t="shared" si="3"/>
        <v>0</v>
      </c>
      <c r="L8" s="2">
        <v>0.82799999999999996</v>
      </c>
      <c r="M8" s="2">
        <v>1.2749999999999999</v>
      </c>
      <c r="N8" s="2">
        <v>0.86</v>
      </c>
      <c r="O8" s="42">
        <f t="shared" si="4"/>
        <v>0.98766666666666658</v>
      </c>
      <c r="P8" s="59">
        <f t="shared" si="5"/>
        <v>0.24935182640865819</v>
      </c>
    </row>
    <row r="9" spans="1:16" x14ac:dyDescent="0.25">
      <c r="A9" s="72" t="s">
        <v>6</v>
      </c>
      <c r="B9" s="2">
        <v>0.58099999999999996</v>
      </c>
      <c r="C9" s="2">
        <v>0.161</v>
      </c>
      <c r="D9" s="2">
        <v>0.60399999999999998</v>
      </c>
      <c r="E9" s="2">
        <f t="shared" si="0"/>
        <v>0.44866666666666671</v>
      </c>
      <c r="F9" s="59">
        <f t="shared" si="1"/>
        <v>0.24939192716151268</v>
      </c>
      <c r="G9" s="2">
        <v>0.14199999999999999</v>
      </c>
      <c r="H9" s="2">
        <v>0.27500000000000002</v>
      </c>
      <c r="I9" s="2">
        <v>0.35099999999999998</v>
      </c>
      <c r="J9" s="2">
        <f t="shared" si="2"/>
        <v>0.25600000000000001</v>
      </c>
      <c r="K9" s="59">
        <f t="shared" si="3"/>
        <v>0.10578752289377044</v>
      </c>
      <c r="L9" s="2">
        <v>0.69299999999999995</v>
      </c>
      <c r="M9" s="2">
        <v>0.39100000000000001</v>
      </c>
      <c r="N9" s="2">
        <v>0.38100000000000001</v>
      </c>
      <c r="O9" s="42">
        <f t="shared" si="4"/>
        <v>0.48833333333333334</v>
      </c>
      <c r="P9" s="59">
        <f t="shared" si="5"/>
        <v>0.17731704185817354</v>
      </c>
    </row>
  </sheetData>
  <mergeCells count="4">
    <mergeCell ref="B3:P3"/>
    <mergeCell ref="B4:F4"/>
    <mergeCell ref="G4:K4"/>
    <mergeCell ref="L4:P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78292-B629-4F90-94B8-C240AA527573}">
  <dimension ref="A1:P9"/>
  <sheetViews>
    <sheetView workbookViewId="0"/>
  </sheetViews>
  <sheetFormatPr defaultRowHeight="15" x14ac:dyDescent="0.25"/>
  <cols>
    <col min="1" max="1" width="11.7109375" bestFit="1" customWidth="1"/>
    <col min="2" max="4" width="6.140625" bestFit="1" customWidth="1"/>
    <col min="5" max="5" width="12" bestFit="1" customWidth="1"/>
    <col min="6" max="6" width="13.140625" bestFit="1" customWidth="1"/>
    <col min="7" max="9" width="6.140625" bestFit="1" customWidth="1"/>
    <col min="10" max="10" width="12" bestFit="1" customWidth="1"/>
    <col min="11" max="11" width="13.140625" bestFit="1" customWidth="1"/>
    <col min="12" max="14" width="6.140625" bestFit="1" customWidth="1"/>
    <col min="15" max="15" width="12" bestFit="1" customWidth="1"/>
    <col min="16" max="16" width="13.140625" bestFit="1" customWidth="1"/>
  </cols>
  <sheetData>
    <row r="1" spans="1:16" x14ac:dyDescent="0.25">
      <c r="A1" s="37" t="s">
        <v>160</v>
      </c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89</v>
      </c>
      <c r="H4" s="120"/>
      <c r="I4" s="120"/>
      <c r="J4" s="120"/>
      <c r="K4" s="157"/>
      <c r="L4" s="119" t="s">
        <v>117</v>
      </c>
      <c r="M4" s="119"/>
      <c r="N4" s="119"/>
      <c r="O4" s="119"/>
      <c r="P4" s="156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0" t="s">
        <v>9</v>
      </c>
      <c r="M5" s="70" t="s">
        <v>10</v>
      </c>
      <c r="N5" s="70" t="s">
        <v>11</v>
      </c>
      <c r="O5" s="70" t="s">
        <v>7</v>
      </c>
      <c r="P5" s="75" t="s">
        <v>8</v>
      </c>
    </row>
    <row r="6" spans="1:16" x14ac:dyDescent="0.25">
      <c r="A6" s="72" t="s">
        <v>111</v>
      </c>
      <c r="B6" s="2">
        <v>0.21199999999999999</v>
      </c>
      <c r="C6" s="2">
        <v>0.23300000000000001</v>
      </c>
      <c r="D6" s="2">
        <v>0.20599999999999999</v>
      </c>
      <c r="E6" s="2">
        <f>AVERAGE(B6:D6)</f>
        <v>0.217</v>
      </c>
      <c r="F6" s="65">
        <f>STDEV(B6:D6)</f>
        <v>1.4177446878757839E-2</v>
      </c>
      <c r="G6" s="2">
        <v>0.158</v>
      </c>
      <c r="H6" s="2">
        <v>0.185</v>
      </c>
      <c r="I6" s="2">
        <v>0.187</v>
      </c>
      <c r="J6" s="2">
        <f>AVERAGE(G6:I6)</f>
        <v>0.17666666666666667</v>
      </c>
      <c r="K6" s="59">
        <f>STDEV(G6:I6)</f>
        <v>1.6196707484341787E-2</v>
      </c>
      <c r="L6" s="2">
        <v>0.34300000000000003</v>
      </c>
      <c r="M6" s="2">
        <v>0.34699999999999998</v>
      </c>
      <c r="N6" s="2">
        <v>0.26100000000000001</v>
      </c>
      <c r="O6" s="42">
        <f>AVERAGE(L6:N6)</f>
        <v>0.317</v>
      </c>
      <c r="P6" s="59">
        <f>STDEV(L6:N6)</f>
        <v>4.8538644398046359E-2</v>
      </c>
    </row>
    <row r="7" spans="1:16" x14ac:dyDescent="0.25">
      <c r="A7" s="72" t="s">
        <v>4</v>
      </c>
      <c r="B7" s="2">
        <v>0.27800000000000002</v>
      </c>
      <c r="C7" s="2">
        <v>0.17199999999999999</v>
      </c>
      <c r="D7" s="2">
        <v>0.24299999999999999</v>
      </c>
      <c r="E7" s="2">
        <f t="shared" ref="E7:E9" si="0">AVERAGE(B7:D7)</f>
        <v>0.23100000000000001</v>
      </c>
      <c r="F7" s="59">
        <f t="shared" ref="F7:F9" si="1">STDEV(B7:D7)</f>
        <v>5.4009258465563002E-2</v>
      </c>
      <c r="G7" s="2">
        <v>0.52600000000000002</v>
      </c>
      <c r="H7" s="2">
        <v>0.72299999999999998</v>
      </c>
      <c r="I7" s="2">
        <v>0.51600000000000001</v>
      </c>
      <c r="J7" s="2">
        <f t="shared" ref="J7:J9" si="2">AVERAGE(G7:I7)</f>
        <v>0.58833333333333337</v>
      </c>
      <c r="K7" s="59">
        <f t="shared" ref="K7:K9" si="3">STDEV(G7:I7)</f>
        <v>0.11673188653205765</v>
      </c>
      <c r="L7" s="2">
        <v>0.27300000000000002</v>
      </c>
      <c r="M7" s="2">
        <v>0.161</v>
      </c>
      <c r="N7" s="2">
        <v>0.18</v>
      </c>
      <c r="O7" s="42">
        <f t="shared" ref="O7:O9" si="4">AVERAGE(L7:N7)</f>
        <v>0.20466666666666669</v>
      </c>
      <c r="P7" s="59">
        <f t="shared" ref="P7:P9" si="5">STDEV(L7:N7)</f>
        <v>5.9936077059925458E-2</v>
      </c>
    </row>
    <row r="8" spans="1:16" x14ac:dyDescent="0.25">
      <c r="A8" s="72" t="s">
        <v>5</v>
      </c>
      <c r="B8" s="2">
        <v>0.53500000000000003</v>
      </c>
      <c r="C8" s="2">
        <v>0.45200000000000001</v>
      </c>
      <c r="D8" s="2">
        <v>0.56799999999999995</v>
      </c>
      <c r="E8" s="2">
        <f t="shared" si="0"/>
        <v>0.51833333333333342</v>
      </c>
      <c r="F8" s="59">
        <f t="shared" si="1"/>
        <v>5.9768999768553349E-2</v>
      </c>
      <c r="G8" s="2">
        <v>3.4950000000000001</v>
      </c>
      <c r="H8" s="2">
        <v>4.7130000000000001</v>
      </c>
      <c r="I8" s="2">
        <v>5.6970000000000001</v>
      </c>
      <c r="J8" s="2">
        <f t="shared" si="2"/>
        <v>4.6350000000000007</v>
      </c>
      <c r="K8" s="59">
        <f t="shared" si="3"/>
        <v>1.1030702606815206</v>
      </c>
      <c r="L8" s="2">
        <v>2.0379999999999998</v>
      </c>
      <c r="M8" s="2">
        <v>1.698</v>
      </c>
      <c r="N8" s="2">
        <v>1.0189999999999999</v>
      </c>
      <c r="O8" s="42">
        <f t="shared" si="4"/>
        <v>1.585</v>
      </c>
      <c r="P8" s="59">
        <f t="shared" si="5"/>
        <v>0.51881306845529629</v>
      </c>
    </row>
    <row r="9" spans="1:16" x14ac:dyDescent="0.25">
      <c r="A9" s="72" t="s">
        <v>6</v>
      </c>
      <c r="B9" s="2">
        <v>0.58099999999999996</v>
      </c>
      <c r="C9" s="2">
        <v>0.161</v>
      </c>
      <c r="D9" s="2">
        <v>0.60399999999999998</v>
      </c>
      <c r="E9" s="2">
        <f t="shared" si="0"/>
        <v>0.44866666666666671</v>
      </c>
      <c r="F9" s="59">
        <f t="shared" si="1"/>
        <v>0.24939192716151268</v>
      </c>
      <c r="G9" s="2">
        <v>0</v>
      </c>
      <c r="H9" s="2">
        <v>1E-3</v>
      </c>
      <c r="I9" s="2">
        <v>0</v>
      </c>
      <c r="J9" s="2">
        <f t="shared" si="2"/>
        <v>3.3333333333333332E-4</v>
      </c>
      <c r="K9" s="59">
        <f t="shared" si="3"/>
        <v>5.773502691896258E-4</v>
      </c>
      <c r="L9" s="2">
        <v>0.32600000000000001</v>
      </c>
      <c r="M9" s="2">
        <v>9.7000000000000003E-2</v>
      </c>
      <c r="N9" s="2">
        <v>6.5000000000000002E-2</v>
      </c>
      <c r="O9" s="42">
        <f t="shared" si="4"/>
        <v>0.16266666666666668</v>
      </c>
      <c r="P9" s="59">
        <f t="shared" si="5"/>
        <v>0.14235284799867312</v>
      </c>
    </row>
  </sheetData>
  <mergeCells count="4">
    <mergeCell ref="B3:P3"/>
    <mergeCell ref="B4:F4"/>
    <mergeCell ref="G4:K4"/>
    <mergeCell ref="L4:P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D119C-C11C-47A4-9C09-ED6EBB23EF50}">
  <dimension ref="A1:P9"/>
  <sheetViews>
    <sheetView workbookViewId="0">
      <selection activeCell="O36" sqref="O36"/>
    </sheetView>
  </sheetViews>
  <sheetFormatPr defaultRowHeight="15" x14ac:dyDescent="0.25"/>
  <cols>
    <col min="1" max="1" width="11.7109375" bestFit="1" customWidth="1"/>
    <col min="2" max="4" width="7" bestFit="1" customWidth="1"/>
    <col min="5" max="5" width="12" bestFit="1" customWidth="1"/>
    <col min="6" max="6" width="13.140625" bestFit="1" customWidth="1"/>
    <col min="7" max="9" width="7" bestFit="1" customWidth="1"/>
    <col min="10" max="10" width="12" bestFit="1" customWidth="1"/>
    <col min="11" max="11" width="13.140625" bestFit="1" customWidth="1"/>
  </cols>
  <sheetData>
    <row r="1" spans="1:16" x14ac:dyDescent="0.25">
      <c r="A1" s="37" t="s">
        <v>161</v>
      </c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76"/>
      <c r="M3" s="76"/>
      <c r="N3" s="76"/>
      <c r="O3" s="76"/>
      <c r="P3" s="76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119</v>
      </c>
      <c r="H4" s="120"/>
      <c r="I4" s="120"/>
      <c r="J4" s="120"/>
      <c r="K4" s="157"/>
      <c r="L4" s="155"/>
      <c r="M4" s="119"/>
      <c r="N4" s="119"/>
      <c r="O4" s="119"/>
      <c r="P4" s="119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8"/>
      <c r="M5" s="73"/>
      <c r="N5" s="73"/>
      <c r="O5" s="73"/>
      <c r="P5" s="74"/>
    </row>
    <row r="6" spans="1:16" x14ac:dyDescent="0.25">
      <c r="A6" s="72" t="s">
        <v>111</v>
      </c>
      <c r="B6" s="2">
        <v>0.1411</v>
      </c>
      <c r="C6" s="2">
        <v>0.1108</v>
      </c>
      <c r="D6" s="2">
        <v>0.11219999999999999</v>
      </c>
      <c r="E6" s="2">
        <f>AVERAGE(B6:D6)</f>
        <v>0.12136666666666666</v>
      </c>
      <c r="F6" s="65">
        <f>STDEV(B6:D6)</f>
        <v>1.7103898191153263E-2</v>
      </c>
      <c r="G6" s="2">
        <v>0.1075</v>
      </c>
      <c r="H6" s="2">
        <v>0.1144</v>
      </c>
      <c r="I6" s="2">
        <v>0.14000000000000001</v>
      </c>
      <c r="J6" s="2">
        <f>AVERAGE(G6:I6)</f>
        <v>0.12063333333333333</v>
      </c>
      <c r="K6" s="59">
        <f>STDEV(G6:I6)</f>
        <v>1.7123181168618624E-2</v>
      </c>
      <c r="L6" s="61"/>
      <c r="M6" s="62"/>
      <c r="N6" s="62"/>
      <c r="O6" s="68"/>
      <c r="P6" s="68"/>
    </row>
    <row r="7" spans="1:16" x14ac:dyDescent="0.25">
      <c r="A7" s="72" t="s">
        <v>4</v>
      </c>
      <c r="B7" s="2">
        <v>0.2266</v>
      </c>
      <c r="C7" s="2">
        <v>0.13569999999999999</v>
      </c>
      <c r="D7" s="2">
        <v>0.14849999999999999</v>
      </c>
      <c r="E7" s="2">
        <f t="shared" ref="E7:E9" si="0">AVERAGE(B7:D7)</f>
        <v>0.17026666666666665</v>
      </c>
      <c r="F7" s="59">
        <f t="shared" ref="F7:F9" si="1">STDEV(B7:D7)</f>
        <v>4.9204098745260418E-2</v>
      </c>
      <c r="G7" s="2">
        <v>5.1299999999999998E-2</v>
      </c>
      <c r="H7" s="2">
        <v>5.0700000000000002E-2</v>
      </c>
      <c r="I7" s="2">
        <v>5.5500000000000001E-2</v>
      </c>
      <c r="J7" s="2">
        <f t="shared" ref="J7:J9" si="2">AVERAGE(G7:I7)</f>
        <v>5.2499999999999998E-2</v>
      </c>
      <c r="K7" s="59">
        <f t="shared" ref="K7:K9" si="3">STDEV(G7:I7)</f>
        <v>2.6153393661244042E-3</v>
      </c>
      <c r="L7" s="61"/>
      <c r="M7" s="62"/>
      <c r="N7" s="62"/>
      <c r="O7" s="68"/>
      <c r="P7" s="68"/>
    </row>
    <row r="8" spans="1:16" x14ac:dyDescent="0.25">
      <c r="A8" s="72" t="s">
        <v>5</v>
      </c>
      <c r="B8" s="2">
        <v>0.12509999999999999</v>
      </c>
      <c r="C8" s="2">
        <v>0.1152</v>
      </c>
      <c r="D8" s="2">
        <v>0.1361</v>
      </c>
      <c r="E8" s="2">
        <f t="shared" si="0"/>
        <v>0.12546666666666664</v>
      </c>
      <c r="F8" s="59">
        <f t="shared" si="1"/>
        <v>1.0454823448214386E-2</v>
      </c>
      <c r="G8" s="2">
        <v>0.1187</v>
      </c>
      <c r="H8" s="2">
        <v>9.0999999999999998E-2</v>
      </c>
      <c r="I8" s="2">
        <v>0.11749999999999999</v>
      </c>
      <c r="J8" s="2">
        <f t="shared" si="2"/>
        <v>0.10906666666666666</v>
      </c>
      <c r="K8" s="59">
        <f t="shared" si="3"/>
        <v>1.565769246515376E-2</v>
      </c>
      <c r="L8" s="61"/>
      <c r="M8" s="62"/>
      <c r="N8" s="62"/>
      <c r="O8" s="68"/>
      <c r="P8" s="68"/>
    </row>
    <row r="9" spans="1:16" x14ac:dyDescent="0.25">
      <c r="A9" s="72" t="s">
        <v>6</v>
      </c>
      <c r="B9" s="2">
        <v>0.2263</v>
      </c>
      <c r="C9" s="2">
        <v>0.1908</v>
      </c>
      <c r="D9" s="2">
        <v>0.184</v>
      </c>
      <c r="E9" s="2">
        <f t="shared" si="0"/>
        <v>0.20036666666666667</v>
      </c>
      <c r="F9" s="59">
        <f t="shared" si="1"/>
        <v>2.271482628886546E-2</v>
      </c>
      <c r="G9" s="2">
        <v>1.9300000000000001E-2</v>
      </c>
      <c r="H9" s="2">
        <v>1.38E-2</v>
      </c>
      <c r="I9" s="2">
        <v>1.7600000000000001E-2</v>
      </c>
      <c r="J9" s="2">
        <f t="shared" si="2"/>
        <v>1.6900000000000002E-2</v>
      </c>
      <c r="K9" s="59">
        <f t="shared" si="3"/>
        <v>2.8160255680657457E-3</v>
      </c>
      <c r="L9" s="61"/>
      <c r="M9" s="62"/>
      <c r="N9" s="62"/>
      <c r="O9" s="68"/>
      <c r="P9" s="68"/>
    </row>
  </sheetData>
  <mergeCells count="4">
    <mergeCell ref="B4:F4"/>
    <mergeCell ref="G4:K4"/>
    <mergeCell ref="L4:P4"/>
    <mergeCell ref="B3:K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ECAD9-D3A2-442A-B52A-25804FBA1067}">
  <dimension ref="A1:P7"/>
  <sheetViews>
    <sheetView workbookViewId="0">
      <selection activeCell="O37" sqref="O37"/>
    </sheetView>
  </sheetViews>
  <sheetFormatPr defaultRowHeight="15" x14ac:dyDescent="0.25"/>
  <cols>
    <col min="1" max="1" width="11.7109375" bestFit="1" customWidth="1"/>
    <col min="2" max="4" width="6.140625" bestFit="1" customWidth="1"/>
    <col min="5" max="5" width="6" bestFit="1" customWidth="1"/>
    <col min="6" max="6" width="13.140625" bestFit="1" customWidth="1"/>
    <col min="7" max="9" width="6.140625" bestFit="1" customWidth="1"/>
    <col min="10" max="10" width="12" bestFit="1" customWidth="1"/>
    <col min="11" max="11" width="13.140625" bestFit="1" customWidth="1"/>
  </cols>
  <sheetData>
    <row r="1" spans="1:16" x14ac:dyDescent="0.25">
      <c r="A1" s="37" t="s">
        <v>162</v>
      </c>
    </row>
    <row r="3" spans="1:16" x14ac:dyDescent="0.25">
      <c r="A3" s="42"/>
      <c r="B3" s="117" t="s">
        <v>115</v>
      </c>
      <c r="C3" s="117"/>
      <c r="D3" s="117"/>
      <c r="E3" s="117"/>
      <c r="F3" s="117"/>
      <c r="G3" s="117"/>
      <c r="H3" s="117"/>
      <c r="I3" s="117"/>
      <c r="J3" s="117"/>
      <c r="K3" s="117"/>
      <c r="L3" s="76"/>
      <c r="M3" s="76"/>
      <c r="N3" s="76"/>
      <c r="O3" s="76"/>
      <c r="P3" s="76"/>
    </row>
    <row r="4" spans="1:16" x14ac:dyDescent="0.25">
      <c r="A4" s="59"/>
      <c r="B4" s="155" t="s">
        <v>12</v>
      </c>
      <c r="C4" s="119"/>
      <c r="D4" s="119"/>
      <c r="E4" s="119"/>
      <c r="F4" s="156"/>
      <c r="G4" s="155" t="s">
        <v>118</v>
      </c>
      <c r="H4" s="120"/>
      <c r="I4" s="120"/>
      <c r="J4" s="120"/>
      <c r="K4" s="157"/>
      <c r="L4" s="155"/>
      <c r="M4" s="119"/>
      <c r="N4" s="119"/>
      <c r="O4" s="119"/>
      <c r="P4" s="119"/>
    </row>
    <row r="5" spans="1:16" ht="15.75" thickBot="1" x14ac:dyDescent="0.3">
      <c r="A5" s="71" t="s">
        <v>110</v>
      </c>
      <c r="B5" s="70" t="s">
        <v>9</v>
      </c>
      <c r="C5" s="70" t="s">
        <v>10</v>
      </c>
      <c r="D5" s="70" t="s">
        <v>11</v>
      </c>
      <c r="E5" s="70" t="s">
        <v>7</v>
      </c>
      <c r="F5" s="75" t="s">
        <v>8</v>
      </c>
      <c r="G5" s="70" t="s">
        <v>9</v>
      </c>
      <c r="H5" s="70" t="s">
        <v>10</v>
      </c>
      <c r="I5" s="70" t="s">
        <v>11</v>
      </c>
      <c r="J5" s="70" t="s">
        <v>7</v>
      </c>
      <c r="K5" s="75" t="s">
        <v>8</v>
      </c>
      <c r="L5" s="78"/>
      <c r="M5" s="73"/>
      <c r="N5" s="73"/>
      <c r="O5" s="73"/>
      <c r="P5" s="74"/>
    </row>
    <row r="6" spans="1:16" x14ac:dyDescent="0.25">
      <c r="A6" s="72" t="s">
        <v>4</v>
      </c>
      <c r="B6" s="2">
        <v>0.27800000000000002</v>
      </c>
      <c r="C6" s="2">
        <v>0.17199999999999999</v>
      </c>
      <c r="D6" s="2">
        <v>0.24299999999999999</v>
      </c>
      <c r="E6" s="2">
        <f t="shared" ref="E6" si="0">AVERAGE(B6:D6)</f>
        <v>0.23100000000000001</v>
      </c>
      <c r="F6" s="59">
        <f t="shared" ref="F6" si="1">STDEV(B6:D6)</f>
        <v>5.4009258465563002E-2</v>
      </c>
      <c r="G6" s="2">
        <v>0.98499999999999999</v>
      </c>
      <c r="H6" s="2">
        <v>0.57299999999999995</v>
      </c>
      <c r="I6" s="2">
        <v>0.89700000000000002</v>
      </c>
      <c r="J6" s="2">
        <f t="shared" ref="J6" si="2">AVERAGE(G6:I6)</f>
        <v>0.81833333333333336</v>
      </c>
      <c r="K6" s="59">
        <f t="shared" ref="K6" si="3">STDEV(G6:I6)</f>
        <v>0.21697311661432436</v>
      </c>
      <c r="L6" s="61"/>
      <c r="M6" s="62"/>
      <c r="N6" s="62"/>
      <c r="O6" s="68"/>
      <c r="P6" s="68"/>
    </row>
    <row r="7" spans="1:16" x14ac:dyDescent="0.25">
      <c r="K7" s="11"/>
      <c r="L7" s="62"/>
      <c r="M7" s="62"/>
      <c r="N7" s="62"/>
      <c r="O7" s="68"/>
      <c r="P7" s="68"/>
    </row>
  </sheetData>
  <mergeCells count="4">
    <mergeCell ref="B4:F4"/>
    <mergeCell ref="G4:K4"/>
    <mergeCell ref="L4:P4"/>
    <mergeCell ref="B3:K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4C784-ADCB-45F7-BB72-A3C4162C84D3}">
  <dimension ref="A1:P9"/>
  <sheetViews>
    <sheetView workbookViewId="0">
      <selection activeCell="L22" sqref="L22"/>
    </sheetView>
  </sheetViews>
  <sheetFormatPr defaultRowHeight="15" x14ac:dyDescent="0.25"/>
  <cols>
    <col min="1" max="1" width="6.140625" bestFit="1" customWidth="1"/>
    <col min="2" max="4" width="9" bestFit="1" customWidth="1"/>
    <col min="5" max="5" width="13.140625" bestFit="1" customWidth="1"/>
    <col min="6" max="8" width="9" bestFit="1" customWidth="1"/>
    <col min="9" max="9" width="13.140625" bestFit="1" customWidth="1"/>
    <col min="10" max="12" width="9" bestFit="1" customWidth="1"/>
    <col min="13" max="14" width="13.140625" bestFit="1" customWidth="1"/>
    <col min="16" max="16" width="14.140625" customWidth="1"/>
  </cols>
  <sheetData>
    <row r="1" spans="1:16" x14ac:dyDescent="0.25">
      <c r="A1" s="37" t="s">
        <v>163</v>
      </c>
    </row>
    <row r="3" spans="1:16" x14ac:dyDescent="0.25">
      <c r="A3" s="30" t="s">
        <v>48</v>
      </c>
      <c r="B3" s="127" t="s">
        <v>120</v>
      </c>
      <c r="C3" s="128"/>
      <c r="D3" s="128"/>
      <c r="E3" s="129"/>
      <c r="F3" s="127" t="s">
        <v>121</v>
      </c>
      <c r="G3" s="128"/>
      <c r="H3" s="128"/>
      <c r="I3" s="129"/>
      <c r="J3" s="130" t="s">
        <v>122</v>
      </c>
      <c r="K3" s="131"/>
      <c r="L3" s="131"/>
      <c r="M3" s="132"/>
      <c r="N3" s="79"/>
      <c r="O3" s="79"/>
      <c r="P3" s="79"/>
    </row>
    <row r="4" spans="1:16" x14ac:dyDescent="0.25">
      <c r="A4" s="31"/>
      <c r="B4" s="13" t="s">
        <v>9</v>
      </c>
      <c r="C4" s="13" t="s">
        <v>10</v>
      </c>
      <c r="D4" s="13" t="s">
        <v>7</v>
      </c>
      <c r="E4" s="80" t="s">
        <v>8</v>
      </c>
      <c r="F4" s="22" t="s">
        <v>9</v>
      </c>
      <c r="G4" s="13" t="s">
        <v>10</v>
      </c>
      <c r="H4" s="13" t="s">
        <v>7</v>
      </c>
      <c r="I4" s="80" t="s">
        <v>8</v>
      </c>
      <c r="J4" s="22" t="s">
        <v>9</v>
      </c>
      <c r="K4" s="13" t="s">
        <v>10</v>
      </c>
      <c r="L4" s="13" t="s">
        <v>7</v>
      </c>
      <c r="M4" s="80" t="s">
        <v>8</v>
      </c>
    </row>
    <row r="5" spans="1:16" x14ac:dyDescent="0.25">
      <c r="A5" s="32">
        <v>0</v>
      </c>
      <c r="B5" s="12">
        <v>500000</v>
      </c>
      <c r="C5" s="12">
        <v>500000</v>
      </c>
      <c r="D5" s="12">
        <f>AVERAGE(B5:C5)</f>
        <v>500000</v>
      </c>
      <c r="E5" s="81">
        <f>STDEV(B5:C5)</f>
        <v>0</v>
      </c>
      <c r="F5" s="12">
        <v>500000</v>
      </c>
      <c r="G5" s="12">
        <v>500000</v>
      </c>
      <c r="H5" s="12">
        <f>AVERAGE(F5:G5)</f>
        <v>500000</v>
      </c>
      <c r="I5" s="81">
        <f>STDEV(F5:G5)</f>
        <v>0</v>
      </c>
      <c r="J5" s="12">
        <v>500000</v>
      </c>
      <c r="K5" s="12">
        <v>500000</v>
      </c>
      <c r="L5" s="12">
        <f>AVERAGE(J5:K5)</f>
        <v>500000</v>
      </c>
      <c r="M5" s="81">
        <f>STDEV(J5:K5)</f>
        <v>0</v>
      </c>
    </row>
    <row r="6" spans="1:16" x14ac:dyDescent="0.25">
      <c r="A6" s="32">
        <v>22</v>
      </c>
      <c r="B6" s="12">
        <v>8000000</v>
      </c>
      <c r="C6" s="12">
        <v>7500000</v>
      </c>
      <c r="D6" s="12">
        <f>AVERAGE(B6:C6)</f>
        <v>7750000</v>
      </c>
      <c r="E6" s="81">
        <f>STDEV(B6:C6)</f>
        <v>353553.39059327374</v>
      </c>
      <c r="F6" s="12">
        <v>14000000</v>
      </c>
      <c r="G6" s="12">
        <v>8500000</v>
      </c>
      <c r="H6" s="12">
        <f>AVERAGE(F6:G6)</f>
        <v>11250000</v>
      </c>
      <c r="I6" s="81">
        <f>STDEV(F6:G6)</f>
        <v>3889087.2965260115</v>
      </c>
      <c r="J6" s="12">
        <v>11000000</v>
      </c>
      <c r="K6" s="12">
        <v>6250000</v>
      </c>
      <c r="L6" s="12">
        <f>AVERAGE(J6:K6)</f>
        <v>8625000</v>
      </c>
      <c r="M6" s="81">
        <f>STDEV(J6:K6)</f>
        <v>3358757.2106361007</v>
      </c>
    </row>
    <row r="7" spans="1:16" x14ac:dyDescent="0.25">
      <c r="A7" s="32">
        <v>46</v>
      </c>
      <c r="B7" s="12">
        <v>67500000</v>
      </c>
      <c r="C7" s="12">
        <v>100000000</v>
      </c>
      <c r="D7" s="12">
        <f>AVERAGE(B7:C7)</f>
        <v>83750000</v>
      </c>
      <c r="E7" s="81">
        <f>STDEV(B7:C7)</f>
        <v>22980970.388562795</v>
      </c>
      <c r="F7" s="12">
        <v>110000000</v>
      </c>
      <c r="G7" s="12">
        <v>97500000</v>
      </c>
      <c r="H7" s="12">
        <f>AVERAGE(F7:G7)</f>
        <v>103750000</v>
      </c>
      <c r="I7" s="81">
        <f>STDEV(F7:G7)</f>
        <v>8838834.7648318447</v>
      </c>
      <c r="J7" s="12">
        <v>65000000</v>
      </c>
      <c r="K7" s="12">
        <v>75000000</v>
      </c>
      <c r="L7" s="12">
        <f>AVERAGE(J7:K7)</f>
        <v>70000000</v>
      </c>
      <c r="M7" s="81">
        <f>STDEV(J7:K7)</f>
        <v>7071067.811865475</v>
      </c>
    </row>
    <row r="8" spans="1:16" x14ac:dyDescent="0.25">
      <c r="A8" s="32">
        <v>66</v>
      </c>
      <c r="B8" s="12">
        <v>200000000</v>
      </c>
      <c r="C8" s="12">
        <v>200000000</v>
      </c>
      <c r="D8" s="12">
        <f>AVERAGE(B8:C8)</f>
        <v>200000000</v>
      </c>
      <c r="E8" s="81">
        <f>STDEV(B8:C8)</f>
        <v>0</v>
      </c>
      <c r="F8" s="12">
        <v>240000000</v>
      </c>
      <c r="G8" s="12">
        <v>165000000</v>
      </c>
      <c r="H8" s="12">
        <f>AVERAGE(F8:G8)</f>
        <v>202500000</v>
      </c>
      <c r="I8" s="81">
        <f>STDEV(F8:G8)</f>
        <v>53033008.588991061</v>
      </c>
      <c r="J8" s="12">
        <v>115000000</v>
      </c>
      <c r="K8" s="12">
        <v>115000000</v>
      </c>
      <c r="L8" s="12">
        <f>AVERAGE(J8:K8)</f>
        <v>115000000</v>
      </c>
      <c r="M8" s="81">
        <f>STDEV(J8:K8)</f>
        <v>0</v>
      </c>
    </row>
    <row r="9" spans="1:16" x14ac:dyDescent="0.25">
      <c r="A9" s="32">
        <v>91</v>
      </c>
      <c r="B9" s="12">
        <v>200000000</v>
      </c>
      <c r="C9" s="12">
        <v>200000000</v>
      </c>
      <c r="D9" s="12">
        <f>AVERAGE(B9:C9)</f>
        <v>200000000</v>
      </c>
      <c r="E9" s="81">
        <f>STDEV(B9:C9)</f>
        <v>0</v>
      </c>
      <c r="F9" s="12">
        <v>240000000</v>
      </c>
      <c r="G9" s="12">
        <v>165000000</v>
      </c>
      <c r="H9" s="12">
        <f>AVERAGE(F9:G9)</f>
        <v>202500000</v>
      </c>
      <c r="I9" s="81">
        <f>STDEV(F9:G9)</f>
        <v>53033008.588991061</v>
      </c>
      <c r="J9" s="12">
        <v>325000000</v>
      </c>
      <c r="K9" s="12">
        <v>270000000</v>
      </c>
      <c r="L9" s="12">
        <f>AVERAGE(J9:K9)</f>
        <v>297500000</v>
      </c>
      <c r="M9" s="81">
        <f>STDEV(J9:K9)</f>
        <v>38890872.965260111</v>
      </c>
    </row>
  </sheetData>
  <mergeCells count="3">
    <mergeCell ref="B3:E3"/>
    <mergeCell ref="F3:I3"/>
    <mergeCell ref="J3:M3"/>
  </mergeCells>
  <pageMargins left="0.7" right="0.7" top="0.75" bottom="0.75" header="0.3" footer="0.3"/>
  <pageSetup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38848-1163-4E79-91D4-E60E946DFA11}">
  <dimension ref="A1:P10"/>
  <sheetViews>
    <sheetView workbookViewId="0">
      <selection activeCell="N33" sqref="N33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3.140625" bestFit="1" customWidth="1"/>
  </cols>
  <sheetData>
    <row r="1" spans="1:16" x14ac:dyDescent="0.25">
      <c r="A1" s="37" t="s">
        <v>164</v>
      </c>
    </row>
    <row r="3" spans="1:16" x14ac:dyDescent="0.25">
      <c r="A3" s="83" t="s">
        <v>48</v>
      </c>
      <c r="B3" s="158" t="s">
        <v>120</v>
      </c>
      <c r="C3" s="159"/>
      <c r="D3" s="159"/>
      <c r="E3" s="159"/>
      <c r="F3" s="160"/>
      <c r="G3" s="161" t="s">
        <v>123</v>
      </c>
      <c r="H3" s="159"/>
      <c r="I3" s="159"/>
      <c r="J3" s="159"/>
      <c r="K3" s="160"/>
      <c r="L3" s="162" t="s">
        <v>124</v>
      </c>
      <c r="M3" s="163"/>
      <c r="N3" s="163"/>
      <c r="O3" s="163"/>
      <c r="P3" s="164"/>
    </row>
    <row r="4" spans="1:16" x14ac:dyDescent="0.25">
      <c r="A4" s="87"/>
      <c r="B4" s="84" t="s">
        <v>9</v>
      </c>
      <c r="C4" s="84" t="s">
        <v>10</v>
      </c>
      <c r="D4" s="84" t="s">
        <v>11</v>
      </c>
      <c r="E4" s="84" t="s">
        <v>7</v>
      </c>
      <c r="F4" s="85" t="s">
        <v>8</v>
      </c>
      <c r="G4" s="86" t="s">
        <v>9</v>
      </c>
      <c r="H4" s="84" t="s">
        <v>10</v>
      </c>
      <c r="I4" s="84" t="s">
        <v>11</v>
      </c>
      <c r="J4" s="84" t="s">
        <v>7</v>
      </c>
      <c r="K4" s="85" t="s">
        <v>8</v>
      </c>
      <c r="L4" s="86" t="s">
        <v>9</v>
      </c>
      <c r="M4" s="84" t="s">
        <v>10</v>
      </c>
      <c r="N4" s="84" t="s">
        <v>11</v>
      </c>
      <c r="O4" s="84" t="s">
        <v>7</v>
      </c>
      <c r="P4" s="85" t="s">
        <v>8</v>
      </c>
    </row>
    <row r="5" spans="1:16" x14ac:dyDescent="0.25">
      <c r="A5" s="88">
        <v>0</v>
      </c>
      <c r="B5" s="12">
        <v>100000</v>
      </c>
      <c r="C5" s="12">
        <v>100000</v>
      </c>
      <c r="D5" s="12">
        <v>100000</v>
      </c>
      <c r="E5" s="12">
        <f t="shared" ref="E5:E10" si="0">AVERAGE(B5:D5)</f>
        <v>100000</v>
      </c>
      <c r="F5" s="25">
        <f t="shared" ref="F5:F10" si="1">STDEV(B5:D5)</f>
        <v>0</v>
      </c>
      <c r="G5" s="12">
        <v>100000</v>
      </c>
      <c r="H5" s="12">
        <v>100000</v>
      </c>
      <c r="I5" s="12">
        <v>100000</v>
      </c>
      <c r="J5" s="12">
        <f t="shared" ref="J5:J10" si="2">AVERAGE(G5:I5)</f>
        <v>100000</v>
      </c>
      <c r="K5" s="25">
        <f t="shared" ref="K5:K10" si="3">STDEV(G5:I5)</f>
        <v>0</v>
      </c>
      <c r="L5" s="12">
        <v>100000</v>
      </c>
      <c r="M5" s="12">
        <v>100000</v>
      </c>
      <c r="N5" s="12">
        <v>100000</v>
      </c>
      <c r="O5" s="12">
        <f t="shared" ref="O5:O10" si="4">AVERAGE(L5:N5)</f>
        <v>100000</v>
      </c>
      <c r="P5" s="25">
        <f t="shared" ref="P5:P10" si="5">STDEV(L5:N5)</f>
        <v>0</v>
      </c>
    </row>
    <row r="6" spans="1:16" x14ac:dyDescent="0.25">
      <c r="A6" s="88">
        <v>24</v>
      </c>
      <c r="B6" s="12">
        <v>2500000</v>
      </c>
      <c r="C6" s="12">
        <v>2250000</v>
      </c>
      <c r="D6" s="12">
        <v>2500000</v>
      </c>
      <c r="E6" s="12">
        <f t="shared" si="0"/>
        <v>2416666.6666666665</v>
      </c>
      <c r="F6" s="25">
        <f t="shared" si="1"/>
        <v>144337.56729740644</v>
      </c>
      <c r="G6" s="12">
        <v>2500000</v>
      </c>
      <c r="H6" s="12">
        <v>2500000</v>
      </c>
      <c r="I6" s="12">
        <v>4250000</v>
      </c>
      <c r="J6" s="12">
        <f t="shared" si="2"/>
        <v>3083333.3333333335</v>
      </c>
      <c r="K6" s="25">
        <f t="shared" si="3"/>
        <v>1010362.9710818455</v>
      </c>
      <c r="L6" s="12">
        <v>2000000</v>
      </c>
      <c r="M6" s="12">
        <v>2000000</v>
      </c>
      <c r="N6" s="12">
        <v>2250000</v>
      </c>
      <c r="O6" s="12">
        <f t="shared" si="4"/>
        <v>2083333.3333333333</v>
      </c>
      <c r="P6" s="25">
        <f t="shared" si="5"/>
        <v>144337.56729740644</v>
      </c>
    </row>
    <row r="7" spans="1:16" x14ac:dyDescent="0.25">
      <c r="A7" s="88">
        <v>45</v>
      </c>
      <c r="B7" s="12">
        <v>30000000</v>
      </c>
      <c r="C7" s="12">
        <v>30000000</v>
      </c>
      <c r="D7" s="12">
        <v>32500000</v>
      </c>
      <c r="E7" s="12">
        <f t="shared" si="0"/>
        <v>30833333.333333332</v>
      </c>
      <c r="F7" s="25">
        <f t="shared" si="1"/>
        <v>1443375.6729740645</v>
      </c>
      <c r="G7" s="12">
        <v>60000000</v>
      </c>
      <c r="H7" s="12">
        <v>40000000</v>
      </c>
      <c r="I7" s="12">
        <v>50000000</v>
      </c>
      <c r="J7" s="12">
        <f t="shared" si="2"/>
        <v>50000000</v>
      </c>
      <c r="K7" s="25">
        <f t="shared" si="3"/>
        <v>10000000</v>
      </c>
      <c r="L7" s="12">
        <v>22500000</v>
      </c>
      <c r="M7" s="12">
        <v>22500000</v>
      </c>
      <c r="N7" s="12">
        <v>25000000</v>
      </c>
      <c r="O7" s="12">
        <f t="shared" si="4"/>
        <v>23333333.333333332</v>
      </c>
      <c r="P7" s="25">
        <f t="shared" si="5"/>
        <v>1443375.6729740645</v>
      </c>
    </row>
    <row r="8" spans="1:16" x14ac:dyDescent="0.25">
      <c r="A8" s="88">
        <v>69</v>
      </c>
      <c r="B8" s="12">
        <v>145000000</v>
      </c>
      <c r="C8" s="12">
        <v>140000000</v>
      </c>
      <c r="D8" s="12">
        <v>130000000</v>
      </c>
      <c r="E8" s="12">
        <f t="shared" si="0"/>
        <v>138333333.33333334</v>
      </c>
      <c r="F8" s="25">
        <f t="shared" si="1"/>
        <v>7637626.1582597326</v>
      </c>
      <c r="G8" s="12">
        <v>95000000</v>
      </c>
      <c r="H8" s="12">
        <v>110000000</v>
      </c>
      <c r="I8" s="12">
        <v>120000000</v>
      </c>
      <c r="J8" s="12">
        <f t="shared" si="2"/>
        <v>108333333.33333333</v>
      </c>
      <c r="K8" s="25">
        <f t="shared" si="3"/>
        <v>12583057.392117916</v>
      </c>
      <c r="L8" s="12">
        <v>95000000</v>
      </c>
      <c r="M8" s="12">
        <v>95000000</v>
      </c>
      <c r="N8" s="12">
        <v>85000000</v>
      </c>
      <c r="O8" s="12">
        <f t="shared" si="4"/>
        <v>91666666.666666672</v>
      </c>
      <c r="P8" s="25">
        <f t="shared" si="5"/>
        <v>5773502.6918962579</v>
      </c>
    </row>
    <row r="9" spans="1:16" x14ac:dyDescent="0.25">
      <c r="A9" s="88">
        <v>93</v>
      </c>
      <c r="B9" s="12">
        <v>230000000</v>
      </c>
      <c r="C9" s="12">
        <v>225000000</v>
      </c>
      <c r="D9" s="12">
        <v>205000000</v>
      </c>
      <c r="E9" s="12">
        <f t="shared" si="0"/>
        <v>220000000</v>
      </c>
      <c r="F9" s="25">
        <f t="shared" si="1"/>
        <v>13228756.555322953</v>
      </c>
      <c r="G9" s="12">
        <v>205000000</v>
      </c>
      <c r="H9" s="12">
        <v>185000000</v>
      </c>
      <c r="I9" s="12">
        <v>150000000</v>
      </c>
      <c r="J9" s="12">
        <f t="shared" si="2"/>
        <v>180000000</v>
      </c>
      <c r="K9" s="25">
        <f t="shared" si="3"/>
        <v>27838821.81415011</v>
      </c>
      <c r="L9" s="12">
        <v>135000000</v>
      </c>
      <c r="M9" s="12">
        <v>145000000</v>
      </c>
      <c r="N9" s="12">
        <v>135000000</v>
      </c>
      <c r="O9" s="12">
        <f t="shared" si="4"/>
        <v>138333333.33333334</v>
      </c>
      <c r="P9" s="25">
        <f t="shared" si="5"/>
        <v>5773502.6918962579</v>
      </c>
    </row>
    <row r="10" spans="1:16" x14ac:dyDescent="0.25">
      <c r="A10" s="88">
        <v>117</v>
      </c>
      <c r="B10" s="12">
        <v>275000000</v>
      </c>
      <c r="C10" s="12">
        <v>270000000</v>
      </c>
      <c r="D10" s="12">
        <v>260000000</v>
      </c>
      <c r="E10" s="12">
        <f t="shared" si="0"/>
        <v>268333333.33333334</v>
      </c>
      <c r="F10" s="25">
        <f t="shared" si="1"/>
        <v>7637626.1582597326</v>
      </c>
      <c r="G10" s="12">
        <v>250000000</v>
      </c>
      <c r="H10" s="12">
        <v>235000000</v>
      </c>
      <c r="I10" s="12">
        <v>215000000</v>
      </c>
      <c r="J10" s="12">
        <f t="shared" si="2"/>
        <v>233333333.33333334</v>
      </c>
      <c r="K10" s="25">
        <f t="shared" si="3"/>
        <v>17559422.921421234</v>
      </c>
      <c r="L10" s="12">
        <v>180000000</v>
      </c>
      <c r="M10" s="12">
        <v>200000000</v>
      </c>
      <c r="N10" s="12">
        <v>185000000</v>
      </c>
      <c r="O10" s="12">
        <f t="shared" si="4"/>
        <v>188333333.33333334</v>
      </c>
      <c r="P10" s="25">
        <f t="shared" si="5"/>
        <v>10408329.997330664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55420-6215-411B-9FC3-F69C4B721472}">
  <dimension ref="A1:P10"/>
  <sheetViews>
    <sheetView workbookViewId="0">
      <selection activeCell="P37" sqref="P37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3.140625" bestFit="1" customWidth="1"/>
  </cols>
  <sheetData>
    <row r="1" spans="1:16" x14ac:dyDescent="0.25">
      <c r="A1" s="37" t="s">
        <v>165</v>
      </c>
    </row>
    <row r="3" spans="1:16" x14ac:dyDescent="0.25">
      <c r="A3" s="83" t="s">
        <v>48</v>
      </c>
      <c r="B3" s="158" t="s">
        <v>120</v>
      </c>
      <c r="C3" s="159"/>
      <c r="D3" s="159"/>
      <c r="E3" s="159"/>
      <c r="F3" s="160"/>
      <c r="G3" s="161" t="s">
        <v>125</v>
      </c>
      <c r="H3" s="159"/>
      <c r="I3" s="159"/>
      <c r="J3" s="159"/>
      <c r="K3" s="160"/>
      <c r="L3" s="162" t="s">
        <v>126</v>
      </c>
      <c r="M3" s="163"/>
      <c r="N3" s="163"/>
      <c r="O3" s="163"/>
      <c r="P3" s="164"/>
    </row>
    <row r="4" spans="1:16" x14ac:dyDescent="0.25">
      <c r="A4" s="87"/>
      <c r="B4" s="84" t="s">
        <v>9</v>
      </c>
      <c r="C4" s="84" t="s">
        <v>10</v>
      </c>
      <c r="D4" s="84" t="s">
        <v>11</v>
      </c>
      <c r="E4" s="84" t="s">
        <v>7</v>
      </c>
      <c r="F4" s="85" t="s">
        <v>8</v>
      </c>
      <c r="G4" s="86" t="s">
        <v>9</v>
      </c>
      <c r="H4" s="84" t="s">
        <v>10</v>
      </c>
      <c r="I4" s="84" t="s">
        <v>11</v>
      </c>
      <c r="J4" s="84" t="s">
        <v>7</v>
      </c>
      <c r="K4" s="85" t="s">
        <v>8</v>
      </c>
      <c r="L4" s="86" t="s">
        <v>9</v>
      </c>
      <c r="M4" s="84" t="s">
        <v>10</v>
      </c>
      <c r="N4" s="84" t="s">
        <v>11</v>
      </c>
      <c r="O4" s="84" t="s">
        <v>7</v>
      </c>
      <c r="P4" s="85" t="s">
        <v>8</v>
      </c>
    </row>
    <row r="5" spans="1:16" x14ac:dyDescent="0.25">
      <c r="A5" s="88">
        <v>0</v>
      </c>
      <c r="B5" s="12">
        <v>100000</v>
      </c>
      <c r="C5" s="12">
        <v>100000</v>
      </c>
      <c r="D5" s="12">
        <v>100000</v>
      </c>
      <c r="E5" s="12">
        <f>AVERAGE(B5:D5)</f>
        <v>100000</v>
      </c>
      <c r="F5" s="25">
        <f>STDEV(B5:D5)</f>
        <v>0</v>
      </c>
      <c r="G5" s="12">
        <v>100000</v>
      </c>
      <c r="H5" s="12">
        <v>100000</v>
      </c>
      <c r="I5" s="12">
        <v>100000</v>
      </c>
      <c r="J5" s="12">
        <f>AVERAGE(G5:I5)</f>
        <v>100000</v>
      </c>
      <c r="K5" s="25">
        <f>STDEV(G5:I5)</f>
        <v>0</v>
      </c>
      <c r="L5" s="12">
        <v>100000</v>
      </c>
      <c r="M5" s="12">
        <v>100000</v>
      </c>
      <c r="N5" s="12">
        <v>100000</v>
      </c>
      <c r="O5" s="12">
        <f>AVERAGE(L5:N5)</f>
        <v>100000</v>
      </c>
      <c r="P5" s="25">
        <f>STDEV(L5:N5)</f>
        <v>0</v>
      </c>
    </row>
    <row r="6" spans="1:16" x14ac:dyDescent="0.25">
      <c r="A6" s="88">
        <v>22</v>
      </c>
      <c r="B6" s="12">
        <v>1000000</v>
      </c>
      <c r="C6" s="12">
        <v>2000000</v>
      </c>
      <c r="D6" s="12">
        <v>2000000</v>
      </c>
      <c r="E6" s="12">
        <f>AVERAGE(B6:D6)</f>
        <v>1666666.6666666667</v>
      </c>
      <c r="F6" s="25">
        <f>STDEV(B6:D6)</f>
        <v>577350.26918962586</v>
      </c>
      <c r="G6" s="12">
        <v>2500000</v>
      </c>
      <c r="H6" s="12">
        <v>3000000</v>
      </c>
      <c r="I6" s="12">
        <v>1000000</v>
      </c>
      <c r="J6" s="12">
        <f>AVERAGE(G6:I6)</f>
        <v>2166666.6666666665</v>
      </c>
      <c r="K6" s="25">
        <f>STDEV(G6:I6)</f>
        <v>1040832.9997330662</v>
      </c>
      <c r="L6" s="12">
        <v>2750000</v>
      </c>
      <c r="M6" s="12">
        <v>1500000</v>
      </c>
      <c r="N6" s="12">
        <v>1250000</v>
      </c>
      <c r="O6" s="12">
        <f>AVERAGE(L6:N6)</f>
        <v>1833333.3333333333</v>
      </c>
      <c r="P6" s="25">
        <f>STDEV(L6:N6)</f>
        <v>803637.56341607939</v>
      </c>
    </row>
    <row r="7" spans="1:16" x14ac:dyDescent="0.25">
      <c r="A7" s="88">
        <v>46</v>
      </c>
      <c r="B7" s="12">
        <v>22500000</v>
      </c>
      <c r="C7" s="12">
        <v>30000000</v>
      </c>
      <c r="D7" s="12">
        <v>35000000</v>
      </c>
      <c r="E7" s="12">
        <f>AVERAGE(B7:D7)</f>
        <v>29166666.666666668</v>
      </c>
      <c r="F7" s="25">
        <f>STDEV(B7:D7)</f>
        <v>6291528.6960589513</v>
      </c>
      <c r="G7" s="12">
        <v>27500000</v>
      </c>
      <c r="H7" s="12">
        <v>22500000</v>
      </c>
      <c r="I7" s="12">
        <v>27500000</v>
      </c>
      <c r="J7" s="12">
        <f>AVERAGE(G7:I7)</f>
        <v>25833333.333333332</v>
      </c>
      <c r="K7" s="25">
        <f>STDEV(G7:I7)</f>
        <v>2886751.345948129</v>
      </c>
      <c r="L7" s="12">
        <v>35000000</v>
      </c>
      <c r="M7" s="12">
        <v>42000000</v>
      </c>
      <c r="N7" s="12">
        <v>37500000</v>
      </c>
      <c r="O7" s="12">
        <f>AVERAGE(L7:N7)</f>
        <v>38166666.666666664</v>
      </c>
      <c r="P7" s="25">
        <f>STDEV(L7:N7)</f>
        <v>3547299.4422987937</v>
      </c>
    </row>
    <row r="8" spans="1:16" x14ac:dyDescent="0.25">
      <c r="A8" s="88">
        <v>70</v>
      </c>
      <c r="B8" s="12">
        <v>137000000</v>
      </c>
      <c r="C8" s="12">
        <v>107000000</v>
      </c>
      <c r="D8" s="12">
        <v>137000000</v>
      </c>
      <c r="E8" s="12">
        <f>AVERAGE(B8:D8)</f>
        <v>127000000</v>
      </c>
      <c r="F8" s="25">
        <f>STDEV(B8:D8)</f>
        <v>17320508.075688772</v>
      </c>
      <c r="G8" s="12">
        <v>107000000</v>
      </c>
      <c r="H8" s="12">
        <v>145000000</v>
      </c>
      <c r="I8" s="12">
        <v>120000000</v>
      </c>
      <c r="J8" s="12">
        <f>AVERAGE(G8:I8)</f>
        <v>124000000</v>
      </c>
      <c r="K8" s="25">
        <f>STDEV(G8:I8)</f>
        <v>19313207.915827967</v>
      </c>
      <c r="L8" s="12">
        <v>140000000</v>
      </c>
      <c r="M8" s="12">
        <v>115000000</v>
      </c>
      <c r="N8" s="12">
        <v>135000000</v>
      </c>
      <c r="O8" s="12">
        <f>AVERAGE(L8:N8)</f>
        <v>130000000</v>
      </c>
      <c r="P8" s="25">
        <f>STDEV(L8:N8)</f>
        <v>13228756.555322953</v>
      </c>
    </row>
    <row r="9" spans="1:16" x14ac:dyDescent="0.25">
      <c r="A9" s="88">
        <v>95</v>
      </c>
      <c r="B9" s="12">
        <v>295000000</v>
      </c>
      <c r="C9" s="12">
        <v>280000000</v>
      </c>
      <c r="D9" s="12">
        <v>270000000</v>
      </c>
      <c r="E9" s="12">
        <f>AVERAGE(B9:D9)</f>
        <v>281666666.66666669</v>
      </c>
      <c r="F9" s="25">
        <f>STDEV(B9:D9)</f>
        <v>12583057.392117916</v>
      </c>
      <c r="G9" s="12">
        <v>255000000</v>
      </c>
      <c r="H9" s="12">
        <v>195000000</v>
      </c>
      <c r="I9" s="12">
        <v>275000000</v>
      </c>
      <c r="J9" s="12">
        <f>AVERAGE(G9:I9)</f>
        <v>241666666.66666666</v>
      </c>
      <c r="K9" s="25">
        <f>STDEV(G9:I9)</f>
        <v>41633319.989322588</v>
      </c>
      <c r="L9" s="12">
        <v>230000000</v>
      </c>
      <c r="M9" s="12">
        <v>255000000</v>
      </c>
      <c r="N9" s="12">
        <v>270000000</v>
      </c>
      <c r="O9" s="12">
        <f>AVERAGE(L9:N9)</f>
        <v>251666666.66666666</v>
      </c>
      <c r="P9" s="25">
        <f>STDEV(L9:N9)</f>
        <v>20207259.421636902</v>
      </c>
    </row>
    <row r="10" spans="1:16" x14ac:dyDescent="0.25">
      <c r="A10" s="82"/>
      <c r="B10" s="62"/>
      <c r="C10" s="62"/>
      <c r="D10" s="62"/>
      <c r="E10" s="23"/>
      <c r="F10" s="23"/>
      <c r="G10" s="62"/>
      <c r="H10" s="62"/>
      <c r="I10" s="62"/>
      <c r="J10" s="23"/>
      <c r="K10" s="23"/>
      <c r="L10" s="62"/>
      <c r="M10" s="62"/>
      <c r="N10" s="62"/>
      <c r="O10" s="23"/>
      <c r="P10" s="23"/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3ED2D-6048-458E-AFCC-BD42EE022253}">
  <dimension ref="A1:P9"/>
  <sheetViews>
    <sheetView workbookViewId="0">
      <selection activeCell="O37" sqref="O37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3.140625" bestFit="1" customWidth="1"/>
  </cols>
  <sheetData>
    <row r="1" spans="1:16" x14ac:dyDescent="0.25">
      <c r="A1" s="37" t="s">
        <v>166</v>
      </c>
    </row>
    <row r="3" spans="1:16" x14ac:dyDescent="0.25">
      <c r="A3" s="30" t="s">
        <v>48</v>
      </c>
      <c r="B3" s="127" t="s">
        <v>120</v>
      </c>
      <c r="C3" s="128"/>
      <c r="D3" s="128"/>
      <c r="E3" s="128"/>
      <c r="F3" s="142"/>
      <c r="G3" s="143" t="s">
        <v>127</v>
      </c>
      <c r="H3" s="128"/>
      <c r="I3" s="128"/>
      <c r="J3" s="128"/>
      <c r="K3" s="142"/>
      <c r="L3" s="140" t="s">
        <v>128</v>
      </c>
      <c r="M3" s="131"/>
      <c r="N3" s="131"/>
      <c r="O3" s="131"/>
      <c r="P3" s="141"/>
    </row>
    <row r="4" spans="1:16" x14ac:dyDescent="0.25">
      <c r="A4" s="80"/>
      <c r="B4" s="13" t="s">
        <v>9</v>
      </c>
      <c r="C4" s="13" t="s">
        <v>10</v>
      </c>
      <c r="D4" s="13" t="s">
        <v>11</v>
      </c>
      <c r="E4" s="13" t="s">
        <v>7</v>
      </c>
      <c r="F4" s="24" t="s">
        <v>8</v>
      </c>
      <c r="G4" s="22" t="s">
        <v>9</v>
      </c>
      <c r="H4" s="13" t="s">
        <v>10</v>
      </c>
      <c r="I4" s="13" t="s">
        <v>11</v>
      </c>
      <c r="J4" s="13" t="s">
        <v>7</v>
      </c>
      <c r="K4" s="24" t="s">
        <v>8</v>
      </c>
      <c r="L4" s="22" t="s">
        <v>9</v>
      </c>
      <c r="M4" s="13" t="s">
        <v>10</v>
      </c>
      <c r="N4" s="13" t="s">
        <v>11</v>
      </c>
      <c r="O4" s="13" t="s">
        <v>7</v>
      </c>
      <c r="P4" s="24" t="s">
        <v>8</v>
      </c>
    </row>
    <row r="5" spans="1:16" x14ac:dyDescent="0.25">
      <c r="A5" s="32">
        <v>0</v>
      </c>
      <c r="B5" s="12">
        <v>100000</v>
      </c>
      <c r="C5" s="12">
        <v>100000</v>
      </c>
      <c r="D5" s="12">
        <v>100000</v>
      </c>
      <c r="E5" s="12">
        <f>AVERAGE(B5:D5)</f>
        <v>100000</v>
      </c>
      <c r="F5" s="25">
        <f>STDEV(B5:D5)</f>
        <v>0</v>
      </c>
      <c r="G5" s="12">
        <v>100000</v>
      </c>
      <c r="H5" s="12">
        <v>100000</v>
      </c>
      <c r="I5" s="12">
        <v>100000</v>
      </c>
      <c r="J5" s="12">
        <f>AVERAGE(G5:I5)</f>
        <v>100000</v>
      </c>
      <c r="K5" s="25">
        <f>STDEV(G5:I5)</f>
        <v>0</v>
      </c>
      <c r="L5" s="12">
        <v>100000</v>
      </c>
      <c r="M5" s="12">
        <v>100000</v>
      </c>
      <c r="N5" s="12">
        <v>100000</v>
      </c>
      <c r="O5" s="12">
        <f>AVERAGE(L5:N5)</f>
        <v>100000</v>
      </c>
      <c r="P5" s="25">
        <f>STDEV(L5:N5)</f>
        <v>0</v>
      </c>
    </row>
    <row r="6" spans="1:16" x14ac:dyDescent="0.25">
      <c r="A6" s="32">
        <v>21</v>
      </c>
      <c r="B6" s="12">
        <v>3500000</v>
      </c>
      <c r="C6" s="12">
        <v>3250000</v>
      </c>
      <c r="D6" s="12">
        <v>3500000</v>
      </c>
      <c r="E6" s="12">
        <f>AVERAGE(B6:D6)</f>
        <v>3416666.6666666665</v>
      </c>
      <c r="F6" s="25">
        <f>STDEV(B6:D6)</f>
        <v>144337.56729740644</v>
      </c>
      <c r="G6" s="12">
        <v>2750000</v>
      </c>
      <c r="H6" s="12">
        <v>2500000</v>
      </c>
      <c r="I6" s="12">
        <v>2500000</v>
      </c>
      <c r="J6" s="12">
        <f>AVERAGE(G6:I6)</f>
        <v>2583333.3333333335</v>
      </c>
      <c r="K6" s="25">
        <f>STDEV(G6:I6)</f>
        <v>144337.56729740644</v>
      </c>
      <c r="L6" s="12">
        <v>1250000</v>
      </c>
      <c r="M6" s="12">
        <v>1000000</v>
      </c>
      <c r="N6" s="12">
        <v>1250000</v>
      </c>
      <c r="O6" s="12">
        <f>AVERAGE(L6:N6)</f>
        <v>1166666.6666666667</v>
      </c>
      <c r="P6" s="25">
        <f>STDEV(L6:N6)</f>
        <v>144337.56729740615</v>
      </c>
    </row>
    <row r="7" spans="1:16" x14ac:dyDescent="0.25">
      <c r="A7" s="32">
        <v>45.5</v>
      </c>
      <c r="B7" s="12">
        <v>37500000</v>
      </c>
      <c r="C7" s="12">
        <v>35000000</v>
      </c>
      <c r="D7" s="12">
        <v>42500000</v>
      </c>
      <c r="E7" s="12">
        <f>AVERAGE(B7:D7)</f>
        <v>38333333.333333336</v>
      </c>
      <c r="F7" s="25">
        <f>STDEV(B7:D7)</f>
        <v>3818813.0791298663</v>
      </c>
      <c r="G7" s="12">
        <v>27500000</v>
      </c>
      <c r="H7" s="12">
        <v>22500000</v>
      </c>
      <c r="I7" s="12">
        <v>22500000</v>
      </c>
      <c r="J7" s="12">
        <f>AVERAGE(G7:I7)</f>
        <v>24166666.666666668</v>
      </c>
      <c r="K7" s="25">
        <f>STDEV(G7:I7)</f>
        <v>2886751.345948129</v>
      </c>
      <c r="L7" s="12">
        <v>20000000</v>
      </c>
      <c r="M7" s="12">
        <v>17500000</v>
      </c>
      <c r="N7" s="12">
        <v>20000000</v>
      </c>
      <c r="O7" s="12">
        <f>AVERAGE(L7:N7)</f>
        <v>19166666.666666668</v>
      </c>
      <c r="P7" s="25">
        <f>STDEV(L7:N7)</f>
        <v>1443375.6729740645</v>
      </c>
    </row>
    <row r="8" spans="1:16" x14ac:dyDescent="0.25">
      <c r="A8" s="32">
        <v>69</v>
      </c>
      <c r="B8" s="12">
        <v>125000000</v>
      </c>
      <c r="C8" s="12">
        <v>135000000</v>
      </c>
      <c r="D8" s="12">
        <v>150000000</v>
      </c>
      <c r="E8" s="12">
        <f>AVERAGE(B8:D8)</f>
        <v>136666666.66666666</v>
      </c>
      <c r="F8" s="25">
        <f>STDEV(B8:D8)</f>
        <v>12583057.392117916</v>
      </c>
      <c r="G8" s="12">
        <v>97500000</v>
      </c>
      <c r="H8" s="12">
        <v>115000000</v>
      </c>
      <c r="I8" s="12">
        <v>128000000</v>
      </c>
      <c r="J8" s="12">
        <f>AVERAGE(G8:I8)</f>
        <v>113500000</v>
      </c>
      <c r="K8" s="25">
        <f>STDEV(G8:I8)</f>
        <v>15305227.865013966</v>
      </c>
      <c r="L8" s="12">
        <v>108000000</v>
      </c>
      <c r="M8" s="12">
        <v>135000000</v>
      </c>
      <c r="N8" s="12">
        <v>125000000</v>
      </c>
      <c r="O8" s="12">
        <f>AVERAGE(L8:N8)</f>
        <v>122666666.66666667</v>
      </c>
      <c r="P8" s="25">
        <f>STDEV(L8:N8)</f>
        <v>13650396.819628848</v>
      </c>
    </row>
    <row r="9" spans="1:16" x14ac:dyDescent="0.25">
      <c r="A9" s="32">
        <v>93</v>
      </c>
      <c r="B9" s="12">
        <v>225000000</v>
      </c>
      <c r="C9" s="12">
        <v>245000000</v>
      </c>
      <c r="D9" s="12">
        <v>220000000</v>
      </c>
      <c r="E9" s="12">
        <f>AVERAGE(B9:D9)</f>
        <v>230000000</v>
      </c>
      <c r="F9" s="25">
        <f>STDEV(B9:D9)</f>
        <v>13228756.555322953</v>
      </c>
      <c r="G9" s="12">
        <v>195000000</v>
      </c>
      <c r="H9" s="12">
        <v>195000000</v>
      </c>
      <c r="I9" s="12">
        <v>200000000</v>
      </c>
      <c r="J9" s="12">
        <f>AVERAGE(G9:I9)</f>
        <v>196666666.66666666</v>
      </c>
      <c r="K9" s="25">
        <f>STDEV(G9:I9)</f>
        <v>2886751.345948129</v>
      </c>
      <c r="L9" s="12">
        <v>185000000</v>
      </c>
      <c r="M9" s="12">
        <v>185000000</v>
      </c>
      <c r="N9" s="12">
        <v>200000000</v>
      </c>
      <c r="O9" s="12">
        <f>AVERAGE(L9:N9)</f>
        <v>190000000</v>
      </c>
      <c r="P9" s="25">
        <f>STDEV(L9:N9)</f>
        <v>8660254.037844386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9055E-333E-48E1-828B-64831A550DCD}">
  <dimension ref="A1:P10"/>
  <sheetViews>
    <sheetView workbookViewId="0">
      <selection activeCell="O37" sqref="O37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4.7109375" customWidth="1"/>
  </cols>
  <sheetData>
    <row r="1" spans="1:16" x14ac:dyDescent="0.25">
      <c r="A1" s="37" t="s">
        <v>167</v>
      </c>
    </row>
    <row r="3" spans="1:16" x14ac:dyDescent="0.25">
      <c r="A3" s="83" t="s">
        <v>48</v>
      </c>
      <c r="B3" s="158" t="s">
        <v>120</v>
      </c>
      <c r="C3" s="159"/>
      <c r="D3" s="159"/>
      <c r="E3" s="159"/>
      <c r="F3" s="160"/>
      <c r="G3" s="161" t="s">
        <v>129</v>
      </c>
      <c r="H3" s="159"/>
      <c r="I3" s="159"/>
      <c r="J3" s="159"/>
      <c r="K3" s="160"/>
      <c r="L3" s="162" t="s">
        <v>130</v>
      </c>
      <c r="M3" s="163"/>
      <c r="N3" s="163"/>
      <c r="O3" s="163"/>
      <c r="P3" s="164"/>
    </row>
    <row r="4" spans="1:16" x14ac:dyDescent="0.25">
      <c r="A4" s="87"/>
      <c r="B4" s="84" t="s">
        <v>9</v>
      </c>
      <c r="C4" s="84" t="s">
        <v>10</v>
      </c>
      <c r="D4" s="84" t="s">
        <v>11</v>
      </c>
      <c r="E4" s="84" t="s">
        <v>7</v>
      </c>
      <c r="F4" s="85" t="s">
        <v>8</v>
      </c>
      <c r="G4" s="86" t="s">
        <v>9</v>
      </c>
      <c r="H4" s="84" t="s">
        <v>10</v>
      </c>
      <c r="I4" s="84" t="s">
        <v>11</v>
      </c>
      <c r="J4" s="84" t="s">
        <v>7</v>
      </c>
      <c r="K4" s="85" t="s">
        <v>8</v>
      </c>
      <c r="L4" s="86" t="s">
        <v>9</v>
      </c>
      <c r="M4" s="84" t="s">
        <v>10</v>
      </c>
      <c r="N4" s="84" t="s">
        <v>11</v>
      </c>
      <c r="O4" s="84" t="s">
        <v>7</v>
      </c>
      <c r="P4" s="85" t="s">
        <v>8</v>
      </c>
    </row>
    <row r="5" spans="1:16" x14ac:dyDescent="0.25">
      <c r="A5" s="88">
        <v>0</v>
      </c>
      <c r="B5" s="12">
        <v>100000</v>
      </c>
      <c r="C5" s="12">
        <v>100000</v>
      </c>
      <c r="D5" s="12">
        <v>100000</v>
      </c>
      <c r="E5" s="12">
        <f t="shared" ref="E5:E10" si="0">AVERAGE(B5:D5)</f>
        <v>100000</v>
      </c>
      <c r="F5" s="25">
        <f t="shared" ref="F5:F10" si="1">STDEV(B5:D5)</f>
        <v>0</v>
      </c>
      <c r="G5" s="12">
        <v>100000</v>
      </c>
      <c r="H5" s="12">
        <v>100000</v>
      </c>
      <c r="I5" s="12">
        <v>100000</v>
      </c>
      <c r="J5" s="12">
        <f t="shared" ref="J5:J10" si="2">AVERAGE(G5:I5)</f>
        <v>100000</v>
      </c>
      <c r="K5" s="25">
        <f t="shared" ref="K5:K10" si="3">STDEV(G5:I5)</f>
        <v>0</v>
      </c>
      <c r="L5" s="12">
        <v>100000</v>
      </c>
      <c r="M5" s="12">
        <v>100000</v>
      </c>
      <c r="N5" s="12">
        <v>100000</v>
      </c>
      <c r="O5" s="12">
        <f t="shared" ref="O5:O10" si="4">AVERAGE(L5:N5)</f>
        <v>100000</v>
      </c>
      <c r="P5" s="25">
        <f t="shared" ref="P5:P10" si="5">STDEV(L5:N5)</f>
        <v>0</v>
      </c>
    </row>
    <row r="6" spans="1:16" x14ac:dyDescent="0.25">
      <c r="A6" s="88">
        <v>24</v>
      </c>
      <c r="B6" s="12">
        <v>2500000</v>
      </c>
      <c r="C6" s="12">
        <v>2250000</v>
      </c>
      <c r="D6" s="12">
        <v>2500000</v>
      </c>
      <c r="E6" s="12">
        <f t="shared" si="0"/>
        <v>2416666.6666666665</v>
      </c>
      <c r="F6" s="25">
        <f t="shared" si="1"/>
        <v>144337.56729740644</v>
      </c>
      <c r="G6" s="12">
        <v>2250000</v>
      </c>
      <c r="H6" s="12">
        <v>2000000</v>
      </c>
      <c r="I6" s="12">
        <v>2250000</v>
      </c>
      <c r="J6" s="12">
        <f t="shared" si="2"/>
        <v>2166666.6666666665</v>
      </c>
      <c r="K6" s="25">
        <f t="shared" si="3"/>
        <v>144337.56729740644</v>
      </c>
      <c r="L6" s="12">
        <v>2500000</v>
      </c>
      <c r="M6" s="12">
        <v>2250000</v>
      </c>
      <c r="N6" s="12">
        <v>2000000</v>
      </c>
      <c r="O6" s="12">
        <f t="shared" si="4"/>
        <v>2250000</v>
      </c>
      <c r="P6" s="25">
        <f t="shared" si="5"/>
        <v>250000</v>
      </c>
    </row>
    <row r="7" spans="1:16" x14ac:dyDescent="0.25">
      <c r="A7" s="88">
        <v>45</v>
      </c>
      <c r="B7" s="12">
        <v>30000000</v>
      </c>
      <c r="C7" s="12">
        <v>30000000</v>
      </c>
      <c r="D7" s="12">
        <v>32500000</v>
      </c>
      <c r="E7" s="12">
        <f t="shared" si="0"/>
        <v>30833333.333333332</v>
      </c>
      <c r="F7" s="25">
        <f t="shared" si="1"/>
        <v>1443375.6729740645</v>
      </c>
      <c r="G7" s="12">
        <v>42500000</v>
      </c>
      <c r="H7" s="12">
        <v>27500000</v>
      </c>
      <c r="I7" s="12">
        <v>27500000</v>
      </c>
      <c r="J7" s="12">
        <f t="shared" si="2"/>
        <v>32500000</v>
      </c>
      <c r="K7" s="25">
        <f t="shared" si="3"/>
        <v>8660254.037844386</v>
      </c>
      <c r="L7" s="12">
        <v>37500000</v>
      </c>
      <c r="M7" s="12">
        <v>30000000</v>
      </c>
      <c r="N7" s="12">
        <v>30000000</v>
      </c>
      <c r="O7" s="12">
        <f t="shared" si="4"/>
        <v>32500000</v>
      </c>
      <c r="P7" s="25">
        <f t="shared" si="5"/>
        <v>4330127.018922193</v>
      </c>
    </row>
    <row r="8" spans="1:16" x14ac:dyDescent="0.25">
      <c r="A8" s="88">
        <v>69</v>
      </c>
      <c r="B8" s="12">
        <v>145000000</v>
      </c>
      <c r="C8" s="12">
        <v>140000000</v>
      </c>
      <c r="D8" s="12">
        <v>130000000</v>
      </c>
      <c r="E8" s="12">
        <f t="shared" si="0"/>
        <v>138333333.33333334</v>
      </c>
      <c r="F8" s="25">
        <f t="shared" si="1"/>
        <v>7637626.1582597326</v>
      </c>
      <c r="G8" s="12">
        <v>105000000</v>
      </c>
      <c r="H8" s="12">
        <v>100000000</v>
      </c>
      <c r="I8" s="12">
        <v>115000000</v>
      </c>
      <c r="J8" s="12">
        <f t="shared" si="2"/>
        <v>106666666.66666667</v>
      </c>
      <c r="K8" s="25">
        <f t="shared" si="3"/>
        <v>7637626.1582597326</v>
      </c>
      <c r="L8" s="12">
        <v>165000000</v>
      </c>
      <c r="M8" s="12">
        <v>155000000</v>
      </c>
      <c r="N8" s="12">
        <v>140000000</v>
      </c>
      <c r="O8" s="12">
        <f t="shared" si="4"/>
        <v>153333333.33333334</v>
      </c>
      <c r="P8" s="25">
        <f t="shared" si="5"/>
        <v>12583057.392117916</v>
      </c>
    </row>
    <row r="9" spans="1:16" x14ac:dyDescent="0.25">
      <c r="A9" s="88">
        <v>93</v>
      </c>
      <c r="B9" s="12">
        <v>230000000</v>
      </c>
      <c r="C9" s="12">
        <v>225000000</v>
      </c>
      <c r="D9" s="12">
        <v>205000000</v>
      </c>
      <c r="E9" s="12">
        <f t="shared" si="0"/>
        <v>220000000</v>
      </c>
      <c r="F9" s="25">
        <f t="shared" si="1"/>
        <v>13228756.555322953</v>
      </c>
      <c r="G9" s="12">
        <v>205000000</v>
      </c>
      <c r="H9" s="12">
        <v>150000000</v>
      </c>
      <c r="I9" s="12">
        <v>170000000</v>
      </c>
      <c r="J9" s="12">
        <f t="shared" si="2"/>
        <v>175000000</v>
      </c>
      <c r="K9" s="25">
        <f t="shared" si="3"/>
        <v>27838821.81415011</v>
      </c>
      <c r="L9" s="12">
        <v>180000000</v>
      </c>
      <c r="M9" s="12">
        <v>185000000</v>
      </c>
      <c r="N9" s="12">
        <v>185000000</v>
      </c>
      <c r="O9" s="12">
        <f t="shared" si="4"/>
        <v>183333333.33333334</v>
      </c>
      <c r="P9" s="25">
        <f t="shared" si="5"/>
        <v>2886751.345948129</v>
      </c>
    </row>
    <row r="10" spans="1:16" x14ac:dyDescent="0.25">
      <c r="A10" s="88">
        <v>117</v>
      </c>
      <c r="B10" s="12">
        <v>275000000</v>
      </c>
      <c r="C10" s="12">
        <v>270000000</v>
      </c>
      <c r="D10" s="12">
        <v>260000000</v>
      </c>
      <c r="E10" s="12">
        <f t="shared" si="0"/>
        <v>268333333.33333334</v>
      </c>
      <c r="F10" s="25">
        <f t="shared" si="1"/>
        <v>7637626.1582597326</v>
      </c>
      <c r="G10" s="12">
        <v>250000000</v>
      </c>
      <c r="H10" s="12">
        <v>240000000</v>
      </c>
      <c r="I10" s="12">
        <v>265000000</v>
      </c>
      <c r="J10" s="12">
        <f t="shared" si="2"/>
        <v>251666666.66666666</v>
      </c>
      <c r="K10" s="25">
        <f t="shared" si="3"/>
        <v>12583057.392117916</v>
      </c>
      <c r="L10" s="12">
        <v>255000000</v>
      </c>
      <c r="M10" s="12">
        <v>270000000</v>
      </c>
      <c r="N10" s="12">
        <v>260000000</v>
      </c>
      <c r="O10" s="12">
        <f t="shared" si="4"/>
        <v>261666666.66666666</v>
      </c>
      <c r="P10" s="25">
        <f t="shared" si="5"/>
        <v>7637626.1582597336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0DC4F-2FB5-40FE-86DA-0AF1D5C7251A}">
  <dimension ref="A1:K9"/>
  <sheetViews>
    <sheetView workbookViewId="0">
      <selection activeCell="Q36" sqref="Q36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</cols>
  <sheetData>
    <row r="1" spans="1:11" x14ac:dyDescent="0.25">
      <c r="A1" s="37" t="s">
        <v>168</v>
      </c>
    </row>
    <row r="3" spans="1:11" x14ac:dyDescent="0.25">
      <c r="A3" s="30" t="s">
        <v>48</v>
      </c>
      <c r="B3" s="127" t="s">
        <v>120</v>
      </c>
      <c r="C3" s="128"/>
      <c r="D3" s="128"/>
      <c r="E3" s="128"/>
      <c r="F3" s="142"/>
      <c r="G3" s="143" t="s">
        <v>131</v>
      </c>
      <c r="H3" s="128"/>
      <c r="I3" s="128"/>
      <c r="J3" s="128"/>
      <c r="K3" s="142"/>
    </row>
    <row r="4" spans="1:11" x14ac:dyDescent="0.25">
      <c r="A4" s="80"/>
      <c r="B4" s="13" t="s">
        <v>9</v>
      </c>
      <c r="C4" s="13" t="s">
        <v>10</v>
      </c>
      <c r="D4" s="13" t="s">
        <v>11</v>
      </c>
      <c r="E4" s="13" t="s">
        <v>7</v>
      </c>
      <c r="F4" s="24" t="s">
        <v>8</v>
      </c>
      <c r="G4" s="22" t="s">
        <v>9</v>
      </c>
      <c r="H4" s="13" t="s">
        <v>10</v>
      </c>
      <c r="I4" s="13" t="s">
        <v>11</v>
      </c>
      <c r="J4" s="13" t="s">
        <v>7</v>
      </c>
      <c r="K4" s="24" t="s">
        <v>8</v>
      </c>
    </row>
    <row r="5" spans="1:11" x14ac:dyDescent="0.25">
      <c r="A5" s="32">
        <v>0</v>
      </c>
      <c r="B5" s="12">
        <v>100000</v>
      </c>
      <c r="C5" s="12">
        <v>100000</v>
      </c>
      <c r="D5" s="12">
        <v>100000</v>
      </c>
      <c r="E5" s="12">
        <f>AVERAGE(B5:D5)</f>
        <v>100000</v>
      </c>
      <c r="F5" s="25">
        <f>STDEV(B5:D5)</f>
        <v>0</v>
      </c>
      <c r="G5" s="12">
        <v>100000</v>
      </c>
      <c r="H5" s="12">
        <v>100000</v>
      </c>
      <c r="I5" s="12">
        <v>100000</v>
      </c>
      <c r="J5" s="12">
        <f>AVERAGE(G5:I5)</f>
        <v>100000</v>
      </c>
      <c r="K5" s="25">
        <f>STDEV(G5:I5)</f>
        <v>0</v>
      </c>
    </row>
    <row r="6" spans="1:11" x14ac:dyDescent="0.25">
      <c r="A6" s="32">
        <v>26</v>
      </c>
      <c r="B6" s="12">
        <v>2750000</v>
      </c>
      <c r="C6" s="12">
        <v>3000000</v>
      </c>
      <c r="D6" s="12">
        <v>3000000</v>
      </c>
      <c r="E6" s="12">
        <f>AVERAGE(B6:D6)</f>
        <v>2916666.6666666665</v>
      </c>
      <c r="F6" s="25">
        <f>STDEV(B6:D6)</f>
        <v>144337.56729740644</v>
      </c>
      <c r="G6" s="12">
        <v>2750000</v>
      </c>
      <c r="H6" s="12">
        <v>2250000</v>
      </c>
      <c r="I6" s="12">
        <v>2750000</v>
      </c>
      <c r="J6" s="12">
        <f>AVERAGE(G6:I6)</f>
        <v>2583333.3333333335</v>
      </c>
      <c r="K6" s="25">
        <f>STDEV(G6:I6)</f>
        <v>288675.13459481287</v>
      </c>
    </row>
    <row r="7" spans="1:11" x14ac:dyDescent="0.25">
      <c r="A7" s="32">
        <v>49</v>
      </c>
      <c r="B7" s="12">
        <v>60000000</v>
      </c>
      <c r="C7" s="12">
        <v>35000000</v>
      </c>
      <c r="D7" s="12">
        <v>40000000</v>
      </c>
      <c r="E7" s="12">
        <f>AVERAGE(B7:D7)</f>
        <v>45000000</v>
      </c>
      <c r="F7" s="25">
        <f>STDEV(B7:D7)</f>
        <v>13228756.555322953</v>
      </c>
      <c r="G7" s="12">
        <v>32500000</v>
      </c>
      <c r="H7" s="12">
        <v>45000000</v>
      </c>
      <c r="I7" s="12">
        <v>25000000</v>
      </c>
      <c r="J7" s="12">
        <f>AVERAGE(G7:I7)</f>
        <v>34166666.666666664</v>
      </c>
      <c r="K7" s="25">
        <f>STDEV(G7:I7)</f>
        <v>10103629.710818447</v>
      </c>
    </row>
    <row r="8" spans="1:11" x14ac:dyDescent="0.25">
      <c r="A8" s="32">
        <v>73</v>
      </c>
      <c r="B8" s="12">
        <v>230000000</v>
      </c>
      <c r="C8" s="12">
        <v>250000000</v>
      </c>
      <c r="D8" s="12">
        <v>230000000</v>
      </c>
      <c r="E8" s="12">
        <f>AVERAGE(B8:D8)</f>
        <v>236666666.66666666</v>
      </c>
      <c r="F8" s="25">
        <f>STDEV(B8:D8)</f>
        <v>11547005.383792516</v>
      </c>
      <c r="G8" s="12">
        <v>180000000</v>
      </c>
      <c r="H8" s="12">
        <v>200000000</v>
      </c>
      <c r="I8" s="12">
        <v>240000000</v>
      </c>
      <c r="J8" s="12">
        <f>AVERAGE(G8:I8)</f>
        <v>206666666.66666666</v>
      </c>
      <c r="K8" s="25">
        <f>STDEV(G8:I8)</f>
        <v>30550504.633038975</v>
      </c>
    </row>
    <row r="9" spans="1:11" x14ac:dyDescent="0.25">
      <c r="A9" s="32">
        <v>100</v>
      </c>
      <c r="B9" s="12">
        <v>250000000</v>
      </c>
      <c r="C9" s="12">
        <v>300000000</v>
      </c>
      <c r="D9" s="12">
        <v>275000000</v>
      </c>
      <c r="E9" s="12">
        <f>AVERAGE(B9:D9)</f>
        <v>275000000</v>
      </c>
      <c r="F9" s="25">
        <f>STDEV(B9:D9)</f>
        <v>25000000</v>
      </c>
      <c r="G9" s="12">
        <v>275000000</v>
      </c>
      <c r="H9" s="12">
        <v>225000000</v>
      </c>
      <c r="I9" s="12">
        <v>250000000</v>
      </c>
      <c r="J9" s="12">
        <f>AVERAGE(G9:I9)</f>
        <v>250000000</v>
      </c>
      <c r="K9" s="25">
        <f>STDEV(G9:I9)</f>
        <v>25000000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7813A-35C0-4595-A3B9-6543D2AA67ED}">
  <dimension ref="A1:G10"/>
  <sheetViews>
    <sheetView workbookViewId="0"/>
  </sheetViews>
  <sheetFormatPr defaultRowHeight="15" x14ac:dyDescent="0.25"/>
  <cols>
    <col min="1" max="1" width="13.140625" bestFit="1" customWidth="1"/>
    <col min="2" max="2" width="4" bestFit="1" customWidth="1"/>
    <col min="3" max="3" width="17.7109375" bestFit="1" customWidth="1"/>
    <col min="4" max="4" width="25" bestFit="1" customWidth="1"/>
    <col min="5" max="5" width="24.7109375" bestFit="1" customWidth="1"/>
    <col min="6" max="6" width="32.140625" bestFit="1" customWidth="1"/>
  </cols>
  <sheetData>
    <row r="1" spans="1:7" s="38" customFormat="1" x14ac:dyDescent="0.25">
      <c r="A1" s="37" t="s">
        <v>140</v>
      </c>
    </row>
    <row r="2" spans="1:7" x14ac:dyDescent="0.25">
      <c r="A2" s="1"/>
    </row>
    <row r="3" spans="1:7" x14ac:dyDescent="0.25">
      <c r="A3" s="39"/>
      <c r="B3" s="117" t="s">
        <v>31</v>
      </c>
      <c r="C3" s="117"/>
      <c r="D3" s="117"/>
      <c r="E3" s="117"/>
      <c r="F3" s="117"/>
    </row>
    <row r="4" spans="1:7" ht="19.5" customHeight="1" x14ac:dyDescent="0.25">
      <c r="A4" s="40"/>
      <c r="B4" s="95" t="s">
        <v>12</v>
      </c>
      <c r="C4" s="95" t="s">
        <v>21</v>
      </c>
      <c r="D4" s="95" t="s">
        <v>22</v>
      </c>
      <c r="E4" s="95" t="s">
        <v>23</v>
      </c>
      <c r="F4" s="95" t="s">
        <v>24</v>
      </c>
      <c r="G4" s="7"/>
    </row>
    <row r="5" spans="1:7" x14ac:dyDescent="0.25">
      <c r="A5" s="44" t="s">
        <v>49</v>
      </c>
      <c r="B5" s="96">
        <f>30/30*100</f>
        <v>100</v>
      </c>
      <c r="C5" s="96">
        <f>8/30*100</f>
        <v>26.666666666666668</v>
      </c>
      <c r="D5" s="96">
        <f>28/30*100</f>
        <v>93.333333333333329</v>
      </c>
      <c r="E5" s="96">
        <f>0/30*100</f>
        <v>0</v>
      </c>
      <c r="F5" s="96">
        <f>30/30*100</f>
        <v>100</v>
      </c>
    </row>
    <row r="6" spans="1:7" x14ac:dyDescent="0.25">
      <c r="A6" s="94" t="s">
        <v>50</v>
      </c>
      <c r="B6" s="97">
        <f>10/30*100</f>
        <v>33.333333333333329</v>
      </c>
      <c r="C6" s="97">
        <f>9/30*100</f>
        <v>30</v>
      </c>
      <c r="D6" s="97">
        <f>30/30*100</f>
        <v>100</v>
      </c>
      <c r="E6" s="97">
        <f>0/30*100</f>
        <v>0</v>
      </c>
      <c r="F6" s="97">
        <f>30/30*100</f>
        <v>100</v>
      </c>
    </row>
    <row r="7" spans="1:7" x14ac:dyDescent="0.25">
      <c r="A7" s="44" t="s">
        <v>7</v>
      </c>
      <c r="B7" s="98">
        <f>AVERAGE(B5:B6)</f>
        <v>66.666666666666657</v>
      </c>
      <c r="C7" s="98">
        <f t="shared" ref="C7:F7" si="0">AVERAGE(C5:C6)</f>
        <v>28.333333333333336</v>
      </c>
      <c r="D7" s="98">
        <f t="shared" si="0"/>
        <v>96.666666666666657</v>
      </c>
      <c r="E7" s="98">
        <f t="shared" si="0"/>
        <v>0</v>
      </c>
      <c r="F7" s="98">
        <f t="shared" si="0"/>
        <v>100</v>
      </c>
    </row>
    <row r="8" spans="1:7" x14ac:dyDescent="0.25">
      <c r="A8" s="44" t="s">
        <v>8</v>
      </c>
      <c r="B8" s="98">
        <f>STDEV(B5:B6)</f>
        <v>47.140452079103191</v>
      </c>
      <c r="C8" s="98">
        <f t="shared" ref="C8:F8" si="1">STDEV(C5:C6)</f>
        <v>2.3570226039551576</v>
      </c>
      <c r="D8" s="98">
        <f t="shared" si="1"/>
        <v>4.7140452079103206</v>
      </c>
      <c r="E8" s="98">
        <f t="shared" si="1"/>
        <v>0</v>
      </c>
      <c r="F8" s="98">
        <f t="shared" si="1"/>
        <v>0</v>
      </c>
    </row>
    <row r="9" spans="1:7" x14ac:dyDescent="0.25">
      <c r="A9" s="42"/>
      <c r="B9" s="42"/>
      <c r="C9" s="42"/>
      <c r="D9" s="42"/>
      <c r="E9" s="42"/>
      <c r="F9" s="42"/>
    </row>
    <row r="10" spans="1:7" x14ac:dyDescent="0.25">
      <c r="A10" s="42"/>
      <c r="B10" s="42"/>
      <c r="C10" s="42"/>
      <c r="D10" s="42"/>
      <c r="E10" s="42"/>
      <c r="F10" s="42"/>
    </row>
  </sheetData>
  <mergeCells count="1">
    <mergeCell ref="B3:F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D903-7977-4E7E-9C6D-09AA1CE46D14}">
  <dimension ref="A1:D39"/>
  <sheetViews>
    <sheetView workbookViewId="0">
      <selection activeCell="M37" sqref="M37"/>
    </sheetView>
  </sheetViews>
  <sheetFormatPr defaultRowHeight="15" x14ac:dyDescent="0.25"/>
  <cols>
    <col min="1" max="1" width="11.5703125" bestFit="1" customWidth="1"/>
    <col min="2" max="2" width="12" bestFit="1" customWidth="1"/>
    <col min="3" max="3" width="24.42578125" bestFit="1" customWidth="1"/>
  </cols>
  <sheetData>
    <row r="1" spans="1:4" x14ac:dyDescent="0.25">
      <c r="A1" s="37" t="s">
        <v>155</v>
      </c>
    </row>
    <row r="2" spans="1:4" x14ac:dyDescent="0.25">
      <c r="A2" s="37"/>
    </row>
    <row r="3" spans="1:4" x14ac:dyDescent="0.25">
      <c r="A3" s="42"/>
      <c r="B3" s="117" t="s">
        <v>135</v>
      </c>
      <c r="C3" s="117"/>
    </row>
    <row r="4" spans="1:4" x14ac:dyDescent="0.25">
      <c r="A4" s="44"/>
      <c r="B4" s="165" t="s">
        <v>91</v>
      </c>
      <c r="C4" s="117"/>
      <c r="D4" s="89"/>
    </row>
    <row r="5" spans="1:4" x14ac:dyDescent="0.25">
      <c r="A5" s="40"/>
      <c r="B5" s="29" t="s">
        <v>12</v>
      </c>
      <c r="C5" s="29" t="s">
        <v>132</v>
      </c>
      <c r="D5" s="22"/>
    </row>
    <row r="6" spans="1:4" x14ac:dyDescent="0.25">
      <c r="A6" s="41" t="s">
        <v>55</v>
      </c>
      <c r="B6" s="2">
        <v>676.88</v>
      </c>
      <c r="C6" s="2">
        <v>228.23</v>
      </c>
      <c r="D6" s="62"/>
    </row>
    <row r="7" spans="1:4" x14ac:dyDescent="0.25">
      <c r="A7" s="41" t="s">
        <v>56</v>
      </c>
      <c r="B7" s="2">
        <v>416.25</v>
      </c>
      <c r="C7" s="2">
        <v>56.47</v>
      </c>
      <c r="D7" s="62"/>
    </row>
    <row r="8" spans="1:4" x14ac:dyDescent="0.25">
      <c r="A8" s="41" t="s">
        <v>57</v>
      </c>
      <c r="B8" s="2">
        <v>390.92</v>
      </c>
      <c r="C8" s="2">
        <v>140.97999999999999</v>
      </c>
      <c r="D8" s="62"/>
    </row>
    <row r="9" spans="1:4" x14ac:dyDescent="0.25">
      <c r="A9" s="41" t="s">
        <v>58</v>
      </c>
      <c r="B9" s="2">
        <v>521.19000000000005</v>
      </c>
      <c r="C9" s="2">
        <v>287.86</v>
      </c>
      <c r="D9" s="62"/>
    </row>
    <row r="10" spans="1:4" x14ac:dyDescent="0.25">
      <c r="A10" s="41" t="s">
        <v>133</v>
      </c>
      <c r="B10" s="2">
        <v>427.86</v>
      </c>
      <c r="C10" s="2">
        <v>277.89999999999998</v>
      </c>
      <c r="D10" s="62"/>
    </row>
    <row r="11" spans="1:4" x14ac:dyDescent="0.25">
      <c r="A11" s="90" t="s">
        <v>134</v>
      </c>
      <c r="B11" s="91">
        <v>339.67</v>
      </c>
      <c r="C11" s="6">
        <v>381.73</v>
      </c>
      <c r="D11" s="62"/>
    </row>
    <row r="12" spans="1:4" x14ac:dyDescent="0.25">
      <c r="A12" s="41" t="s">
        <v>7</v>
      </c>
      <c r="B12" s="42">
        <f>AVERAGE(B6:B11)</f>
        <v>462.12833333333339</v>
      </c>
      <c r="C12" s="42">
        <f t="shared" ref="C12" si="0">AVERAGE(C6:C11)</f>
        <v>228.86166666666668</v>
      </c>
      <c r="D12" s="68"/>
    </row>
    <row r="13" spans="1:4" x14ac:dyDescent="0.25">
      <c r="A13" s="41" t="s">
        <v>8</v>
      </c>
      <c r="B13" s="42">
        <f>STDEV(B6:B11)</f>
        <v>120.7910336766211</v>
      </c>
      <c r="C13" s="42">
        <f>STDEV(C6:C11)</f>
        <v>115.49611411933591</v>
      </c>
      <c r="D13" s="68"/>
    </row>
    <row r="14" spans="1:4" x14ac:dyDescent="0.25">
      <c r="A14" s="42"/>
      <c r="B14" s="42"/>
      <c r="C14" s="42"/>
    </row>
    <row r="15" spans="1:4" x14ac:dyDescent="0.25">
      <c r="A15" s="42"/>
      <c r="B15" s="42"/>
      <c r="C15" s="42"/>
    </row>
    <row r="16" spans="1:4" x14ac:dyDescent="0.25">
      <c r="A16" s="42"/>
      <c r="B16" s="117" t="s">
        <v>136</v>
      </c>
      <c r="C16" s="117"/>
    </row>
    <row r="17" spans="1:3" x14ac:dyDescent="0.25">
      <c r="A17" s="44"/>
      <c r="B17" s="165" t="s">
        <v>91</v>
      </c>
      <c r="C17" s="117"/>
    </row>
    <row r="18" spans="1:3" x14ac:dyDescent="0.25">
      <c r="A18" s="40"/>
      <c r="B18" s="29" t="s">
        <v>12</v>
      </c>
      <c r="C18" s="29" t="s">
        <v>132</v>
      </c>
    </row>
    <row r="19" spans="1:3" x14ac:dyDescent="0.25">
      <c r="A19" s="41" t="s">
        <v>55</v>
      </c>
      <c r="B19" s="2">
        <v>1954.5</v>
      </c>
      <c r="C19" s="2">
        <v>3297.96</v>
      </c>
    </row>
    <row r="20" spans="1:3" x14ac:dyDescent="0.25">
      <c r="A20" s="41" t="s">
        <v>56</v>
      </c>
      <c r="B20" s="2">
        <v>927.72</v>
      </c>
      <c r="C20" s="2">
        <v>1125.3800000000001</v>
      </c>
    </row>
    <row r="21" spans="1:3" x14ac:dyDescent="0.25">
      <c r="A21" s="41" t="s">
        <v>57</v>
      </c>
      <c r="B21" s="2">
        <v>1649.34</v>
      </c>
      <c r="C21" s="2">
        <v>510.96</v>
      </c>
    </row>
    <row r="22" spans="1:3" x14ac:dyDescent="0.25">
      <c r="A22" s="41" t="s">
        <v>58</v>
      </c>
      <c r="B22" s="2">
        <v>1500.91</v>
      </c>
      <c r="C22" s="2">
        <v>750.94</v>
      </c>
    </row>
    <row r="23" spans="1:3" x14ac:dyDescent="0.25">
      <c r="A23" s="41" t="s">
        <v>133</v>
      </c>
      <c r="B23" s="2">
        <v>4637.08</v>
      </c>
      <c r="C23" s="2">
        <v>1959.96</v>
      </c>
    </row>
    <row r="24" spans="1:3" x14ac:dyDescent="0.25">
      <c r="A24" s="90" t="s">
        <v>134</v>
      </c>
      <c r="B24" s="91">
        <v>1898.95</v>
      </c>
      <c r="C24" s="6">
        <v>1588.78</v>
      </c>
    </row>
    <row r="25" spans="1:3" x14ac:dyDescent="0.25">
      <c r="A25" s="41" t="s">
        <v>7</v>
      </c>
      <c r="B25" s="42">
        <f>AVERAGE(B19:B24)</f>
        <v>2094.75</v>
      </c>
      <c r="C25" s="42">
        <f t="shared" ref="C25" si="1">AVERAGE(C19:C24)</f>
        <v>1538.9966666666667</v>
      </c>
    </row>
    <row r="26" spans="1:3" x14ac:dyDescent="0.25">
      <c r="A26" s="41" t="s">
        <v>8</v>
      </c>
      <c r="B26" s="42">
        <f>STDEV(B19:B24)</f>
        <v>1298.8028769601644</v>
      </c>
      <c r="C26" s="42">
        <f>STDEV(C19:C24)</f>
        <v>1012.1869354159176</v>
      </c>
    </row>
    <row r="27" spans="1:3" x14ac:dyDescent="0.25">
      <c r="A27" s="42"/>
      <c r="B27" s="42"/>
      <c r="C27" s="42"/>
    </row>
    <row r="28" spans="1:3" x14ac:dyDescent="0.25">
      <c r="A28" s="42"/>
      <c r="B28" s="42"/>
      <c r="C28" s="42"/>
    </row>
    <row r="29" spans="1:3" x14ac:dyDescent="0.25">
      <c r="A29" s="42"/>
      <c r="B29" s="117" t="s">
        <v>137</v>
      </c>
      <c r="C29" s="117"/>
    </row>
    <row r="30" spans="1:3" x14ac:dyDescent="0.25">
      <c r="A30" s="44"/>
      <c r="B30" s="165" t="s">
        <v>91</v>
      </c>
      <c r="C30" s="117"/>
    </row>
    <row r="31" spans="1:3" x14ac:dyDescent="0.25">
      <c r="A31" s="40"/>
      <c r="B31" s="29" t="s">
        <v>12</v>
      </c>
      <c r="C31" s="29" t="s">
        <v>132</v>
      </c>
    </row>
    <row r="32" spans="1:3" x14ac:dyDescent="0.25">
      <c r="A32" s="41" t="s">
        <v>55</v>
      </c>
      <c r="B32" s="2">
        <v>583.33000000000004</v>
      </c>
      <c r="C32" s="2">
        <v>7392.84</v>
      </c>
    </row>
    <row r="33" spans="1:3" x14ac:dyDescent="0.25">
      <c r="A33" s="41" t="s">
        <v>56</v>
      </c>
      <c r="B33" s="2">
        <v>3966.49</v>
      </c>
      <c r="C33" s="2">
        <v>1676.77</v>
      </c>
    </row>
    <row r="34" spans="1:3" x14ac:dyDescent="0.25">
      <c r="A34" s="41" t="s">
        <v>57</v>
      </c>
      <c r="B34" s="2">
        <v>3899.69</v>
      </c>
      <c r="C34" s="2">
        <v>2069.04</v>
      </c>
    </row>
    <row r="35" spans="1:3" x14ac:dyDescent="0.25">
      <c r="A35" s="41" t="s">
        <v>58</v>
      </c>
      <c r="B35" s="2">
        <v>3830.52</v>
      </c>
      <c r="C35" s="2">
        <v>47792.02</v>
      </c>
    </row>
    <row r="36" spans="1:3" x14ac:dyDescent="0.25">
      <c r="A36" s="41" t="s">
        <v>133</v>
      </c>
      <c r="B36" s="2">
        <v>6182.84</v>
      </c>
      <c r="C36" s="2">
        <v>770.71</v>
      </c>
    </row>
    <row r="37" spans="1:3" x14ac:dyDescent="0.25">
      <c r="A37" s="90" t="s">
        <v>134</v>
      </c>
      <c r="B37" s="91">
        <v>3344.86</v>
      </c>
      <c r="C37" s="6">
        <v>14022.72</v>
      </c>
    </row>
    <row r="38" spans="1:3" x14ac:dyDescent="0.25">
      <c r="A38" s="41" t="s">
        <v>7</v>
      </c>
      <c r="B38" s="42">
        <f>AVERAGE(B32:B37)</f>
        <v>3634.6216666666674</v>
      </c>
      <c r="C38" s="42">
        <f t="shared" ref="C38" si="2">AVERAGE(C32:C37)</f>
        <v>12287.349999999999</v>
      </c>
    </row>
    <row r="39" spans="1:3" x14ac:dyDescent="0.25">
      <c r="A39" s="41" t="s">
        <v>8</v>
      </c>
      <c r="B39" s="42">
        <f>STDEV(B32:B37)</f>
        <v>1794.7998942435511</v>
      </c>
      <c r="C39" s="42">
        <f>STDEV(C32:C37)</f>
        <v>18095.196009261686</v>
      </c>
    </row>
  </sheetData>
  <mergeCells count="6">
    <mergeCell ref="B30:C30"/>
    <mergeCell ref="B4:C4"/>
    <mergeCell ref="B3:C3"/>
    <mergeCell ref="B16:C16"/>
    <mergeCell ref="B17:C17"/>
    <mergeCell ref="B29:C29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EC98F-BBC7-40D6-8597-E5C25038702E}">
  <dimension ref="A1:AT24"/>
  <sheetViews>
    <sheetView workbookViewId="0">
      <selection activeCell="P37" sqref="P37"/>
    </sheetView>
  </sheetViews>
  <sheetFormatPr defaultRowHeight="15" x14ac:dyDescent="0.25"/>
  <cols>
    <col min="1" max="1" width="6.140625" bestFit="1" customWidth="1"/>
    <col min="2" max="5" width="9" bestFit="1" customWidth="1"/>
    <col min="6" max="6" width="13.140625" bestFit="1" customWidth="1"/>
    <col min="7" max="10" width="9" bestFit="1" customWidth="1"/>
    <col min="11" max="11" width="13.140625" bestFit="1" customWidth="1"/>
    <col min="12" max="15" width="9" bestFit="1" customWidth="1"/>
    <col min="16" max="16" width="13.140625" bestFit="1" customWidth="1"/>
    <col min="17" max="20" width="9" bestFit="1" customWidth="1"/>
    <col min="21" max="21" width="13.140625" bestFit="1" customWidth="1"/>
    <col min="22" max="25" width="9" bestFit="1" customWidth="1"/>
    <col min="26" max="26" width="13.140625" bestFit="1" customWidth="1"/>
    <col min="27" max="30" width="9" bestFit="1" customWidth="1"/>
    <col min="31" max="31" width="13.140625" bestFit="1" customWidth="1"/>
    <col min="32" max="35" width="9" bestFit="1" customWidth="1"/>
    <col min="36" max="36" width="13.140625" bestFit="1" customWidth="1"/>
    <col min="37" max="40" width="9" bestFit="1" customWidth="1"/>
    <col min="41" max="41" width="13.140625" bestFit="1" customWidth="1"/>
    <col min="42" max="45" width="9" bestFit="1" customWidth="1"/>
    <col min="46" max="46" width="13.140625" bestFit="1" customWidth="1"/>
  </cols>
  <sheetData>
    <row r="1" spans="1:46" x14ac:dyDescent="0.25">
      <c r="A1" s="37" t="s">
        <v>169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</row>
    <row r="2" spans="1:46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  <c r="AJ2" s="38"/>
      <c r="AK2" s="38"/>
      <c r="AL2" s="38"/>
      <c r="AM2" s="38"/>
      <c r="AN2" s="38"/>
      <c r="AO2" s="38"/>
      <c r="AP2" s="38"/>
      <c r="AQ2" s="38"/>
      <c r="AR2" s="38"/>
      <c r="AS2" s="38"/>
      <c r="AT2" s="38"/>
    </row>
    <row r="3" spans="1:46" x14ac:dyDescent="0.25">
      <c r="A3" s="21"/>
      <c r="B3" s="166" t="s">
        <v>60</v>
      </c>
      <c r="C3" s="145"/>
      <c r="D3" s="145"/>
      <c r="E3" s="145"/>
      <c r="F3" s="167"/>
      <c r="G3" s="166" t="s">
        <v>62</v>
      </c>
      <c r="H3" s="145"/>
      <c r="I3" s="145"/>
      <c r="J3" s="145"/>
      <c r="K3" s="167"/>
      <c r="L3" s="125" t="s">
        <v>61</v>
      </c>
      <c r="M3" s="125"/>
      <c r="N3" s="125"/>
      <c r="O3" s="125"/>
      <c r="P3" s="125"/>
      <c r="Q3" s="145" t="s">
        <v>63</v>
      </c>
      <c r="R3" s="145"/>
      <c r="S3" s="145"/>
      <c r="T3" s="145"/>
      <c r="U3" s="145"/>
      <c r="V3" s="168" t="s">
        <v>64</v>
      </c>
      <c r="W3" s="169"/>
      <c r="X3" s="169"/>
      <c r="Y3" s="169"/>
      <c r="Z3" s="170"/>
      <c r="AA3" s="166" t="s">
        <v>65</v>
      </c>
      <c r="AB3" s="145"/>
      <c r="AC3" s="145"/>
      <c r="AD3" s="145"/>
      <c r="AE3" s="167"/>
      <c r="AF3" s="168" t="s">
        <v>66</v>
      </c>
      <c r="AG3" s="169"/>
      <c r="AH3" s="169"/>
      <c r="AI3" s="169"/>
      <c r="AJ3" s="170"/>
      <c r="AK3" s="166" t="s">
        <v>67</v>
      </c>
      <c r="AL3" s="145"/>
      <c r="AM3" s="145"/>
      <c r="AN3" s="145"/>
      <c r="AO3" s="167"/>
      <c r="AP3" s="168" t="s">
        <v>68</v>
      </c>
      <c r="AQ3" s="169"/>
      <c r="AR3" s="169"/>
      <c r="AS3" s="169"/>
      <c r="AT3" s="170"/>
    </row>
    <row r="4" spans="1:46" x14ac:dyDescent="0.25">
      <c r="A4" s="33" t="s">
        <v>48</v>
      </c>
      <c r="B4" s="29" t="s">
        <v>9</v>
      </c>
      <c r="C4" s="29" t="s">
        <v>10</v>
      </c>
      <c r="D4" s="29" t="s">
        <v>11</v>
      </c>
      <c r="E4" s="29" t="s">
        <v>7</v>
      </c>
      <c r="F4" s="33" t="s">
        <v>8</v>
      </c>
      <c r="G4" s="29" t="s">
        <v>9</v>
      </c>
      <c r="H4" s="29" t="s">
        <v>10</v>
      </c>
      <c r="I4" s="29" t="s">
        <v>11</v>
      </c>
      <c r="J4" s="29" t="s">
        <v>7</v>
      </c>
      <c r="K4" s="33" t="s">
        <v>8</v>
      </c>
      <c r="L4" s="29" t="s">
        <v>9</v>
      </c>
      <c r="M4" s="29" t="s">
        <v>10</v>
      </c>
      <c r="N4" s="29" t="s">
        <v>11</v>
      </c>
      <c r="O4" s="29" t="s">
        <v>7</v>
      </c>
      <c r="P4" s="33" t="s">
        <v>8</v>
      </c>
      <c r="Q4" s="29" t="s">
        <v>9</v>
      </c>
      <c r="R4" s="29" t="s">
        <v>10</v>
      </c>
      <c r="S4" s="29" t="s">
        <v>11</v>
      </c>
      <c r="T4" s="29" t="s">
        <v>7</v>
      </c>
      <c r="U4" s="33" t="s">
        <v>8</v>
      </c>
      <c r="V4" s="29" t="s">
        <v>9</v>
      </c>
      <c r="W4" s="29" t="s">
        <v>10</v>
      </c>
      <c r="X4" s="29" t="s">
        <v>11</v>
      </c>
      <c r="Y4" s="29" t="s">
        <v>7</v>
      </c>
      <c r="Z4" s="33" t="s">
        <v>8</v>
      </c>
      <c r="AA4" s="29" t="s">
        <v>9</v>
      </c>
      <c r="AB4" s="29" t="s">
        <v>10</v>
      </c>
      <c r="AC4" s="29" t="s">
        <v>11</v>
      </c>
      <c r="AD4" s="29" t="s">
        <v>7</v>
      </c>
      <c r="AE4" s="33" t="s">
        <v>8</v>
      </c>
      <c r="AF4" s="29" t="s">
        <v>9</v>
      </c>
      <c r="AG4" s="29" t="s">
        <v>10</v>
      </c>
      <c r="AH4" s="29" t="s">
        <v>11</v>
      </c>
      <c r="AI4" s="29" t="s">
        <v>7</v>
      </c>
      <c r="AJ4" s="33" t="s">
        <v>8</v>
      </c>
      <c r="AK4" s="29" t="s">
        <v>9</v>
      </c>
      <c r="AL4" s="29" t="s">
        <v>10</v>
      </c>
      <c r="AM4" s="29" t="s">
        <v>11</v>
      </c>
      <c r="AN4" s="29" t="s">
        <v>7</v>
      </c>
      <c r="AO4" s="33" t="s">
        <v>8</v>
      </c>
      <c r="AP4" s="29" t="s">
        <v>9</v>
      </c>
      <c r="AQ4" s="29" t="s">
        <v>10</v>
      </c>
      <c r="AR4" s="29" t="s">
        <v>11</v>
      </c>
      <c r="AS4" s="29" t="s">
        <v>7</v>
      </c>
      <c r="AT4" s="33" t="s">
        <v>8</v>
      </c>
    </row>
    <row r="5" spans="1:46" x14ac:dyDescent="0.25">
      <c r="A5" s="58">
        <v>0</v>
      </c>
      <c r="B5" s="12">
        <v>100000</v>
      </c>
      <c r="C5" s="12">
        <v>100000</v>
      </c>
      <c r="D5" s="12">
        <v>100000</v>
      </c>
      <c r="E5" s="12">
        <f t="shared" ref="E5:E10" si="0">AVERAGE(B5:D5)</f>
        <v>100000</v>
      </c>
      <c r="F5" s="25">
        <f t="shared" ref="F5:F10" si="1">STDEV(B5:D5)</f>
        <v>0</v>
      </c>
      <c r="G5" s="23">
        <v>100000</v>
      </c>
      <c r="H5" s="12">
        <v>100000</v>
      </c>
      <c r="I5" s="12">
        <v>100000</v>
      </c>
      <c r="J5" s="12">
        <f t="shared" ref="J5:J10" si="2">AVERAGE(G5:I5)</f>
        <v>100000</v>
      </c>
      <c r="K5" s="25">
        <f t="shared" ref="K5:K10" si="3">STDEV(G5:I5)</f>
        <v>0</v>
      </c>
      <c r="L5" s="23">
        <v>100000</v>
      </c>
      <c r="M5" s="12">
        <v>100000</v>
      </c>
      <c r="N5" s="12">
        <v>100000</v>
      </c>
      <c r="O5" s="12">
        <f t="shared" ref="O5:O10" si="4">AVERAGE(L5:N5)</f>
        <v>100000</v>
      </c>
      <c r="P5" s="25">
        <f t="shared" ref="P5:P10" si="5">STDEV(L5:N5)</f>
        <v>0</v>
      </c>
      <c r="Q5" s="23">
        <v>100000</v>
      </c>
      <c r="R5" s="12">
        <v>100000</v>
      </c>
      <c r="S5" s="12">
        <v>100000</v>
      </c>
      <c r="T5" s="12">
        <f>AVERAGE(Q5:S5)</f>
        <v>100000</v>
      </c>
      <c r="U5" s="25">
        <f>STDEV(Q5:S5)</f>
        <v>0</v>
      </c>
      <c r="V5" s="23">
        <v>100000</v>
      </c>
      <c r="W5" s="12">
        <v>100000</v>
      </c>
      <c r="X5" s="12">
        <v>100000</v>
      </c>
      <c r="Y5" s="12">
        <f>AVERAGE(V5:X5)</f>
        <v>100000</v>
      </c>
      <c r="Z5" s="25">
        <f>STDEV(V5:X5)</f>
        <v>0</v>
      </c>
      <c r="AA5" s="23">
        <v>100000</v>
      </c>
      <c r="AB5" s="12">
        <v>100000</v>
      </c>
      <c r="AC5" s="12">
        <v>100000</v>
      </c>
      <c r="AD5" s="12">
        <f>AVERAGE(AA5:AC5)</f>
        <v>100000</v>
      </c>
      <c r="AE5" s="25">
        <f>STDEV(AA5:AC5)</f>
        <v>0</v>
      </c>
      <c r="AF5" s="23">
        <v>100000</v>
      </c>
      <c r="AG5" s="12">
        <v>100000</v>
      </c>
      <c r="AH5" s="12">
        <v>100000</v>
      </c>
      <c r="AI5" s="12">
        <f>AVERAGE(AF5:AH5)</f>
        <v>100000</v>
      </c>
      <c r="AJ5" s="25">
        <f>STDEV(AF5:AH5)</f>
        <v>0</v>
      </c>
      <c r="AK5" s="23">
        <v>100000</v>
      </c>
      <c r="AL5" s="12">
        <v>100000</v>
      </c>
      <c r="AM5" s="12">
        <v>100000</v>
      </c>
      <c r="AN5" s="12">
        <f>AVERAGE(AK5:AM5)</f>
        <v>100000</v>
      </c>
      <c r="AO5" s="25">
        <f>STDEV(AK5:AM5)</f>
        <v>0</v>
      </c>
      <c r="AP5" s="23">
        <v>100000</v>
      </c>
      <c r="AQ5" s="12">
        <v>100000</v>
      </c>
      <c r="AR5" s="12">
        <v>100000</v>
      </c>
      <c r="AS5" s="45">
        <f>AVERAGE(AP5:AR5)</f>
        <v>100000</v>
      </c>
      <c r="AT5" s="57">
        <f>STDEV(AP5:AR5)</f>
        <v>0</v>
      </c>
    </row>
    <row r="6" spans="1:46" x14ac:dyDescent="0.25">
      <c r="A6" s="58">
        <v>24</v>
      </c>
      <c r="B6" s="12">
        <v>2000000</v>
      </c>
      <c r="C6" s="12">
        <v>1000000</v>
      </c>
      <c r="D6" s="12">
        <v>2000000</v>
      </c>
      <c r="E6" s="12">
        <f t="shared" si="0"/>
        <v>1666666.6666666667</v>
      </c>
      <c r="F6" s="25">
        <f t="shared" si="1"/>
        <v>577350.26918962586</v>
      </c>
      <c r="G6" s="23">
        <v>4000000</v>
      </c>
      <c r="H6" s="12">
        <v>2750000</v>
      </c>
      <c r="I6" s="12">
        <v>2000000</v>
      </c>
      <c r="J6" s="12">
        <f t="shared" si="2"/>
        <v>2916666.6666666665</v>
      </c>
      <c r="K6" s="25">
        <f t="shared" si="3"/>
        <v>1010362.9710818455</v>
      </c>
      <c r="L6" s="23">
        <v>3000000</v>
      </c>
      <c r="M6" s="12">
        <v>3000000</v>
      </c>
      <c r="N6" s="12">
        <v>2500000</v>
      </c>
      <c r="O6" s="12">
        <f t="shared" si="4"/>
        <v>2833333.3333333335</v>
      </c>
      <c r="P6" s="25">
        <f t="shared" si="5"/>
        <v>288675.13459481287</v>
      </c>
      <c r="Q6" s="23">
        <v>2500000</v>
      </c>
      <c r="R6" s="12">
        <v>5750000</v>
      </c>
      <c r="S6" s="12">
        <v>4500000</v>
      </c>
      <c r="T6" s="12">
        <f t="shared" ref="T6:T10" si="6">AVERAGE(Q6:S6)</f>
        <v>4250000</v>
      </c>
      <c r="U6" s="25">
        <f t="shared" ref="U6:U10" si="7">STDEV(Q6:S6)</f>
        <v>1639359.6310755003</v>
      </c>
      <c r="V6" s="23">
        <v>2750000</v>
      </c>
      <c r="W6" s="12">
        <v>1250000</v>
      </c>
      <c r="X6" s="12">
        <v>1750000</v>
      </c>
      <c r="Y6" s="12">
        <f t="shared" ref="Y6:Y10" si="8">AVERAGE(V6:X6)</f>
        <v>1916666.6666666667</v>
      </c>
      <c r="Z6" s="25">
        <f t="shared" ref="Z6:Z10" si="9">STDEV(V6:X6)</f>
        <v>763762.6158259731</v>
      </c>
      <c r="AA6" s="23">
        <v>2750000</v>
      </c>
      <c r="AB6" s="12">
        <v>3000000</v>
      </c>
      <c r="AC6" s="12">
        <v>2750000</v>
      </c>
      <c r="AD6" s="12">
        <f t="shared" ref="AD6:AD10" si="10">AVERAGE(AA6:AC6)</f>
        <v>2833333.3333333335</v>
      </c>
      <c r="AE6" s="25">
        <f t="shared" ref="AE6:AE10" si="11">STDEV(AA6:AC6)</f>
        <v>144337.56729740644</v>
      </c>
      <c r="AF6" s="23">
        <v>500000</v>
      </c>
      <c r="AG6" s="12">
        <v>1500000</v>
      </c>
      <c r="AH6" s="12">
        <v>750000</v>
      </c>
      <c r="AI6" s="12">
        <f t="shared" ref="AI6:AI10" si="12">AVERAGE(AF6:AH6)</f>
        <v>916666.66666666663</v>
      </c>
      <c r="AJ6" s="25">
        <f t="shared" ref="AJ6:AJ10" si="13">STDEV(AF6:AH6)</f>
        <v>520416.49986653309</v>
      </c>
      <c r="AK6" s="23">
        <v>2750000</v>
      </c>
      <c r="AL6" s="12">
        <v>2500000</v>
      </c>
      <c r="AM6" s="12">
        <v>3250000</v>
      </c>
      <c r="AN6" s="12">
        <f t="shared" ref="AN6:AN10" si="14">AVERAGE(AK6:AM6)</f>
        <v>2833333.3333333335</v>
      </c>
      <c r="AO6" s="25">
        <f t="shared" ref="AO6:AO10" si="15">STDEV(AK6:AM6)</f>
        <v>381881.30791298754</v>
      </c>
      <c r="AP6" s="23">
        <v>500000</v>
      </c>
      <c r="AQ6" s="12">
        <v>2250000</v>
      </c>
      <c r="AR6" s="12">
        <v>2750000</v>
      </c>
      <c r="AS6" s="45">
        <f t="shared" ref="AS6:AS10" si="16">AVERAGE(AP6:AR6)</f>
        <v>1833333.3333333333</v>
      </c>
      <c r="AT6" s="57">
        <f t="shared" ref="AT6:AT10" si="17">STDEV(AP6:AR6)</f>
        <v>1181453.9065631519</v>
      </c>
    </row>
    <row r="7" spans="1:46" x14ac:dyDescent="0.25">
      <c r="A7" s="58">
        <v>48</v>
      </c>
      <c r="B7" s="12">
        <v>22500000</v>
      </c>
      <c r="C7" s="12">
        <v>30000000</v>
      </c>
      <c r="D7" s="12">
        <v>22500000</v>
      </c>
      <c r="E7" s="12">
        <f t="shared" si="0"/>
        <v>25000000</v>
      </c>
      <c r="F7" s="25">
        <f t="shared" si="1"/>
        <v>4330127.018922193</v>
      </c>
      <c r="G7" s="23">
        <v>40000000</v>
      </c>
      <c r="H7" s="12">
        <v>20000000</v>
      </c>
      <c r="I7" s="12">
        <v>12500000</v>
      </c>
      <c r="J7" s="12">
        <f t="shared" si="2"/>
        <v>24166666.666666668</v>
      </c>
      <c r="K7" s="25">
        <f t="shared" si="3"/>
        <v>14215601.757693319</v>
      </c>
      <c r="L7" s="23">
        <v>40000000</v>
      </c>
      <c r="M7" s="12">
        <v>20000000</v>
      </c>
      <c r="N7" s="12">
        <v>12500000</v>
      </c>
      <c r="O7" s="12">
        <f t="shared" si="4"/>
        <v>24166666.666666668</v>
      </c>
      <c r="P7" s="25">
        <f t="shared" si="5"/>
        <v>14215601.757693319</v>
      </c>
      <c r="Q7" s="23">
        <v>50000000</v>
      </c>
      <c r="R7" s="12">
        <v>50000000</v>
      </c>
      <c r="S7" s="12">
        <v>42500000</v>
      </c>
      <c r="T7" s="12">
        <f t="shared" si="6"/>
        <v>47500000</v>
      </c>
      <c r="U7" s="25">
        <f t="shared" si="7"/>
        <v>4330127.018922193</v>
      </c>
      <c r="V7" s="23">
        <v>25000000</v>
      </c>
      <c r="W7" s="12">
        <v>15000000</v>
      </c>
      <c r="X7" s="12">
        <v>12500000</v>
      </c>
      <c r="Y7" s="12">
        <f t="shared" si="8"/>
        <v>17500000</v>
      </c>
      <c r="Z7" s="25">
        <f t="shared" si="9"/>
        <v>6614378.2776614763</v>
      </c>
      <c r="AA7" s="23">
        <v>17500000</v>
      </c>
      <c r="AB7" s="12">
        <v>27500000</v>
      </c>
      <c r="AC7" s="12">
        <v>15000000</v>
      </c>
      <c r="AD7" s="12">
        <f t="shared" si="10"/>
        <v>20000000</v>
      </c>
      <c r="AE7" s="25">
        <f t="shared" si="11"/>
        <v>6614378.2776614763</v>
      </c>
      <c r="AF7" s="23">
        <v>10000000</v>
      </c>
      <c r="AG7" s="12">
        <v>17500000</v>
      </c>
      <c r="AH7" s="12">
        <v>7500000</v>
      </c>
      <c r="AI7" s="12">
        <f t="shared" si="12"/>
        <v>11666666.666666666</v>
      </c>
      <c r="AJ7" s="25">
        <f t="shared" si="13"/>
        <v>5204164.9986653328</v>
      </c>
      <c r="AK7" s="23">
        <v>25000000</v>
      </c>
      <c r="AL7" s="12">
        <v>30000000</v>
      </c>
      <c r="AM7" s="12">
        <v>32500000</v>
      </c>
      <c r="AN7" s="12">
        <f t="shared" si="14"/>
        <v>29166666.666666668</v>
      </c>
      <c r="AO7" s="25">
        <f t="shared" si="15"/>
        <v>3818813.0791298556</v>
      </c>
      <c r="AP7" s="23">
        <v>17500000</v>
      </c>
      <c r="AQ7" s="12">
        <v>15000000</v>
      </c>
      <c r="AR7" s="12">
        <v>25000000</v>
      </c>
      <c r="AS7" s="45">
        <f t="shared" si="16"/>
        <v>19166666.666666668</v>
      </c>
      <c r="AT7" s="57">
        <f t="shared" si="17"/>
        <v>5204164.99866533</v>
      </c>
    </row>
    <row r="8" spans="1:46" x14ac:dyDescent="0.25">
      <c r="A8" s="58">
        <v>72</v>
      </c>
      <c r="B8" s="12">
        <v>115000000</v>
      </c>
      <c r="C8" s="12">
        <v>135000000</v>
      </c>
      <c r="D8" s="12">
        <v>110000000</v>
      </c>
      <c r="E8" s="12">
        <f t="shared" si="0"/>
        <v>120000000</v>
      </c>
      <c r="F8" s="25">
        <f t="shared" si="1"/>
        <v>13228756.555322953</v>
      </c>
      <c r="G8" s="23">
        <v>65000000</v>
      </c>
      <c r="H8" s="12">
        <v>95000000</v>
      </c>
      <c r="I8" s="12">
        <v>100000000</v>
      </c>
      <c r="J8" s="12">
        <f t="shared" si="2"/>
        <v>86666666.666666672</v>
      </c>
      <c r="K8" s="25">
        <f t="shared" si="3"/>
        <v>18929694.486000929</v>
      </c>
      <c r="L8" s="23">
        <v>170000000</v>
      </c>
      <c r="M8" s="12">
        <v>165000000</v>
      </c>
      <c r="N8" s="12">
        <v>150000000</v>
      </c>
      <c r="O8" s="12">
        <f t="shared" si="4"/>
        <v>161666666.66666666</v>
      </c>
      <c r="P8" s="25">
        <f t="shared" si="5"/>
        <v>10408329.997330664</v>
      </c>
      <c r="Q8" s="23">
        <v>130000000</v>
      </c>
      <c r="R8" s="12">
        <v>200000000</v>
      </c>
      <c r="S8" s="12">
        <v>175000000</v>
      </c>
      <c r="T8" s="12">
        <f t="shared" si="6"/>
        <v>168333333.33333334</v>
      </c>
      <c r="U8" s="25">
        <f t="shared" si="7"/>
        <v>35472994.422987975</v>
      </c>
      <c r="V8" s="23">
        <v>145000000</v>
      </c>
      <c r="W8" s="12">
        <v>115000000</v>
      </c>
      <c r="X8" s="12">
        <v>120000000</v>
      </c>
      <c r="Y8" s="12">
        <f t="shared" si="8"/>
        <v>126666666.66666667</v>
      </c>
      <c r="Z8" s="25">
        <f t="shared" si="9"/>
        <v>16072751.26832155</v>
      </c>
      <c r="AA8" s="23">
        <v>140000000</v>
      </c>
      <c r="AB8" s="12">
        <v>115000000</v>
      </c>
      <c r="AC8" s="12">
        <v>100000000</v>
      </c>
      <c r="AD8" s="12">
        <f t="shared" si="10"/>
        <v>118333333.33333333</v>
      </c>
      <c r="AE8" s="25">
        <f t="shared" si="11"/>
        <v>20207259.421636868</v>
      </c>
      <c r="AF8" s="23">
        <v>80000000</v>
      </c>
      <c r="AG8" s="12">
        <v>115000000</v>
      </c>
      <c r="AH8" s="12">
        <v>110000000</v>
      </c>
      <c r="AI8" s="12">
        <f t="shared" si="12"/>
        <v>101666666.66666667</v>
      </c>
      <c r="AJ8" s="25">
        <f t="shared" si="13"/>
        <v>18929694.486000929</v>
      </c>
      <c r="AK8" s="23">
        <v>100000000</v>
      </c>
      <c r="AL8" s="12">
        <v>165000000</v>
      </c>
      <c r="AM8" s="12">
        <v>130000000</v>
      </c>
      <c r="AN8" s="12">
        <f t="shared" si="14"/>
        <v>131666666.66666667</v>
      </c>
      <c r="AO8" s="25">
        <f t="shared" si="15"/>
        <v>32532035.493238539</v>
      </c>
      <c r="AP8" s="23">
        <v>75000000</v>
      </c>
      <c r="AQ8" s="12">
        <v>130000000</v>
      </c>
      <c r="AR8" s="12">
        <v>130000000</v>
      </c>
      <c r="AS8" s="45">
        <f t="shared" si="16"/>
        <v>111666666.66666667</v>
      </c>
      <c r="AT8" s="57">
        <f t="shared" si="17"/>
        <v>31754264.805429395</v>
      </c>
    </row>
    <row r="9" spans="1:46" x14ac:dyDescent="0.25">
      <c r="A9" s="58">
        <v>96</v>
      </c>
      <c r="B9" s="12">
        <v>280000000</v>
      </c>
      <c r="C9" s="12">
        <v>165000000</v>
      </c>
      <c r="D9" s="12">
        <v>240000000</v>
      </c>
      <c r="E9" s="12">
        <f t="shared" si="0"/>
        <v>228333333.33333334</v>
      </c>
      <c r="F9" s="25">
        <f t="shared" si="1"/>
        <v>58380932.960456602</v>
      </c>
      <c r="G9" s="23">
        <v>190000000</v>
      </c>
      <c r="H9" s="12">
        <v>260000000</v>
      </c>
      <c r="I9" s="12">
        <v>210000000</v>
      </c>
      <c r="J9" s="12">
        <f t="shared" si="2"/>
        <v>220000000</v>
      </c>
      <c r="K9" s="25">
        <f t="shared" si="3"/>
        <v>36055512.754639894</v>
      </c>
      <c r="L9" s="23">
        <v>270000000</v>
      </c>
      <c r="M9" s="12">
        <v>175000000</v>
      </c>
      <c r="N9" s="12">
        <v>260000000</v>
      </c>
      <c r="O9" s="12">
        <f t="shared" si="4"/>
        <v>235000000</v>
      </c>
      <c r="P9" s="25">
        <f t="shared" si="5"/>
        <v>52201532.544552751</v>
      </c>
      <c r="Q9" s="23">
        <v>230000000</v>
      </c>
      <c r="R9" s="12">
        <v>210000000</v>
      </c>
      <c r="S9" s="12">
        <v>260000000</v>
      </c>
      <c r="T9" s="12">
        <f t="shared" si="6"/>
        <v>233333333.33333334</v>
      </c>
      <c r="U9" s="25">
        <f t="shared" si="7"/>
        <v>25166114.784235831</v>
      </c>
      <c r="V9" s="23">
        <v>260000000</v>
      </c>
      <c r="W9" s="12">
        <v>150000000</v>
      </c>
      <c r="X9" s="12">
        <v>270000000</v>
      </c>
      <c r="Y9" s="12">
        <f t="shared" si="8"/>
        <v>226666666.66666666</v>
      </c>
      <c r="Z9" s="25">
        <f t="shared" si="9"/>
        <v>66583281.18479389</v>
      </c>
      <c r="AA9" s="23">
        <v>190000000</v>
      </c>
      <c r="AB9" s="12">
        <v>210000000</v>
      </c>
      <c r="AC9" s="12">
        <v>180000000</v>
      </c>
      <c r="AD9" s="12">
        <f t="shared" si="10"/>
        <v>193333333.33333334</v>
      </c>
      <c r="AE9" s="25">
        <f t="shared" si="11"/>
        <v>15275252.316519465</v>
      </c>
      <c r="AF9" s="23">
        <v>255000000</v>
      </c>
      <c r="AG9" s="12">
        <v>145000000</v>
      </c>
      <c r="AH9" s="12">
        <v>255000000</v>
      </c>
      <c r="AI9" s="12">
        <f t="shared" si="12"/>
        <v>218333333.33333334</v>
      </c>
      <c r="AJ9" s="25">
        <f t="shared" si="13"/>
        <v>63508529.610858858</v>
      </c>
      <c r="AK9" s="23">
        <v>190000000</v>
      </c>
      <c r="AL9" s="12">
        <v>215000000</v>
      </c>
      <c r="AM9" s="12">
        <v>265000000</v>
      </c>
      <c r="AN9" s="12">
        <f t="shared" si="14"/>
        <v>223333333.33333334</v>
      </c>
      <c r="AO9" s="25">
        <f t="shared" si="15"/>
        <v>38188130.791298598</v>
      </c>
      <c r="AP9" s="23">
        <v>300000000</v>
      </c>
      <c r="AQ9" s="12">
        <v>160000000</v>
      </c>
      <c r="AR9" s="12">
        <v>260000000</v>
      </c>
      <c r="AS9" s="45">
        <f t="shared" si="16"/>
        <v>240000000</v>
      </c>
      <c r="AT9" s="57">
        <f t="shared" si="17"/>
        <v>72111025.509279788</v>
      </c>
    </row>
    <row r="10" spans="1:46" x14ac:dyDescent="0.25">
      <c r="A10" s="58">
        <v>168</v>
      </c>
      <c r="B10" s="12">
        <v>350000000</v>
      </c>
      <c r="C10" s="12">
        <v>330000000</v>
      </c>
      <c r="D10" s="12">
        <v>300000000</v>
      </c>
      <c r="E10" s="12">
        <f t="shared" si="0"/>
        <v>326666666.66666669</v>
      </c>
      <c r="F10" s="25">
        <f t="shared" si="1"/>
        <v>25166114.784235831</v>
      </c>
      <c r="G10" s="23">
        <v>300000000</v>
      </c>
      <c r="H10" s="12">
        <v>330000000</v>
      </c>
      <c r="I10" s="12">
        <v>300000000</v>
      </c>
      <c r="J10" s="12">
        <f t="shared" si="2"/>
        <v>310000000</v>
      </c>
      <c r="K10" s="25">
        <f t="shared" si="3"/>
        <v>17320508.075688772</v>
      </c>
      <c r="L10" s="23">
        <v>270000000</v>
      </c>
      <c r="M10" s="12">
        <v>310000000</v>
      </c>
      <c r="N10" s="12">
        <v>390000000</v>
      </c>
      <c r="O10" s="12">
        <f t="shared" si="4"/>
        <v>323333333.33333331</v>
      </c>
      <c r="P10" s="25">
        <f t="shared" si="5"/>
        <v>61101009.266077951</v>
      </c>
      <c r="Q10" s="23">
        <v>310000000</v>
      </c>
      <c r="R10" s="12">
        <v>320000000</v>
      </c>
      <c r="S10" s="12">
        <v>315000000</v>
      </c>
      <c r="T10" s="12">
        <f t="shared" si="6"/>
        <v>315000000</v>
      </c>
      <c r="U10" s="25">
        <f t="shared" si="7"/>
        <v>5000000</v>
      </c>
      <c r="V10" s="23">
        <v>300000000</v>
      </c>
      <c r="W10" s="12">
        <v>315000000</v>
      </c>
      <c r="X10" s="12">
        <v>400000000</v>
      </c>
      <c r="Y10" s="12">
        <f t="shared" si="8"/>
        <v>338333333.33333331</v>
      </c>
      <c r="Z10" s="25">
        <f t="shared" si="9"/>
        <v>53928965.624544889</v>
      </c>
      <c r="AA10" s="23">
        <v>350000000</v>
      </c>
      <c r="AB10" s="12">
        <v>350000000</v>
      </c>
      <c r="AC10" s="12">
        <v>320000000</v>
      </c>
      <c r="AD10" s="12">
        <f t="shared" si="10"/>
        <v>340000000</v>
      </c>
      <c r="AE10" s="25">
        <f t="shared" si="11"/>
        <v>17320508.075688772</v>
      </c>
      <c r="AF10" s="23">
        <v>350000000</v>
      </c>
      <c r="AG10" s="12">
        <v>275000000</v>
      </c>
      <c r="AH10" s="12">
        <v>300000000</v>
      </c>
      <c r="AI10" s="12">
        <f t="shared" si="12"/>
        <v>308333333.33333331</v>
      </c>
      <c r="AJ10" s="25">
        <f t="shared" si="13"/>
        <v>38188130.791298598</v>
      </c>
      <c r="AK10" s="23">
        <v>350000000</v>
      </c>
      <c r="AL10" s="12">
        <v>280000000</v>
      </c>
      <c r="AM10" s="12">
        <v>360000000</v>
      </c>
      <c r="AN10" s="12">
        <f t="shared" si="14"/>
        <v>330000000</v>
      </c>
      <c r="AO10" s="25">
        <f t="shared" si="15"/>
        <v>43588989.435406737</v>
      </c>
      <c r="AP10" s="23">
        <v>250000000</v>
      </c>
      <c r="AQ10" s="12">
        <v>350000000</v>
      </c>
      <c r="AR10" s="12">
        <v>250000000</v>
      </c>
      <c r="AS10" s="45">
        <f t="shared" si="16"/>
        <v>283333333.33333331</v>
      </c>
      <c r="AT10" s="57">
        <f t="shared" si="17"/>
        <v>57735026.918962531</v>
      </c>
    </row>
    <row r="24" spans="15:15" x14ac:dyDescent="0.25">
      <c r="O24" s="11"/>
    </row>
  </sheetData>
  <mergeCells count="9">
    <mergeCell ref="G3:K3"/>
    <mergeCell ref="B3:F3"/>
    <mergeCell ref="AP3:AT3"/>
    <mergeCell ref="AK3:AO3"/>
    <mergeCell ref="AF3:AJ3"/>
    <mergeCell ref="AA3:AE3"/>
    <mergeCell ref="V3:Z3"/>
    <mergeCell ref="Q3:U3"/>
    <mergeCell ref="L3:P3"/>
  </mergeCells>
  <pageMargins left="0.7" right="0.7" top="0.75" bottom="0.75" header="0.3" footer="0.3"/>
  <pageSetup orientation="portrait" horizontalDpi="300" verticalDpi="3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CEB8F-191D-4140-A273-10EC269B2094}">
  <dimension ref="A1:J12"/>
  <sheetViews>
    <sheetView workbookViewId="0">
      <selection activeCell="J31" sqref="J31"/>
    </sheetView>
  </sheetViews>
  <sheetFormatPr defaultRowHeight="15" x14ac:dyDescent="0.25"/>
  <cols>
    <col min="1" max="1" width="11.5703125" bestFit="1" customWidth="1"/>
    <col min="2" max="2" width="5.5703125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70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x14ac:dyDescent="0.25">
      <c r="A3" s="42"/>
      <c r="B3" s="117" t="s">
        <v>44</v>
      </c>
      <c r="C3" s="117"/>
      <c r="D3" s="117"/>
      <c r="E3" s="117"/>
      <c r="F3" s="117"/>
      <c r="G3" s="117"/>
      <c r="H3" s="117"/>
      <c r="I3" s="117"/>
      <c r="J3" s="117"/>
    </row>
    <row r="4" spans="1:10" x14ac:dyDescent="0.25">
      <c r="A4" s="42"/>
      <c r="B4" s="13" t="s">
        <v>12</v>
      </c>
      <c r="C4" s="13" t="s">
        <v>13</v>
      </c>
      <c r="D4" s="14" t="s">
        <v>14</v>
      </c>
      <c r="E4" s="13" t="s">
        <v>15</v>
      </c>
      <c r="F4" s="14" t="s">
        <v>16</v>
      </c>
      <c r="G4" s="13" t="s">
        <v>17</v>
      </c>
      <c r="H4" s="14" t="s">
        <v>18</v>
      </c>
      <c r="I4" s="13" t="s">
        <v>26</v>
      </c>
      <c r="J4" s="14" t="s">
        <v>20</v>
      </c>
    </row>
    <row r="5" spans="1:10" x14ac:dyDescent="0.25">
      <c r="A5" s="42" t="s">
        <v>9</v>
      </c>
      <c r="B5" s="16">
        <v>64.713999999999999</v>
      </c>
      <c r="C5" s="16">
        <v>54</v>
      </c>
      <c r="D5" s="16">
        <v>76.665999999999997</v>
      </c>
      <c r="E5" s="16">
        <v>81.757999999999996</v>
      </c>
      <c r="F5" s="16">
        <v>120.75</v>
      </c>
      <c r="G5" s="16">
        <v>39.512</v>
      </c>
      <c r="H5" s="16">
        <v>80.72</v>
      </c>
      <c r="I5" s="16">
        <v>32.768999999999998</v>
      </c>
      <c r="J5" s="16">
        <v>60</v>
      </c>
    </row>
    <row r="6" spans="1:10" x14ac:dyDescent="0.25">
      <c r="A6" s="42" t="s">
        <v>10</v>
      </c>
      <c r="B6" s="16">
        <v>44</v>
      </c>
      <c r="C6" s="16">
        <v>67.578000000000003</v>
      </c>
      <c r="D6" s="16">
        <v>94.9</v>
      </c>
      <c r="E6" s="16">
        <v>45.75</v>
      </c>
      <c r="F6" s="16">
        <v>117.5</v>
      </c>
      <c r="G6" s="16">
        <v>91.5</v>
      </c>
      <c r="H6" s="16">
        <v>82.5</v>
      </c>
      <c r="I6" s="16">
        <v>38.068800000000003</v>
      </c>
      <c r="J6" s="16">
        <v>79.713999999999999</v>
      </c>
    </row>
    <row r="7" spans="1:10" x14ac:dyDescent="0.25">
      <c r="A7" s="42" t="s">
        <v>11</v>
      </c>
      <c r="B7" s="16">
        <v>98.25</v>
      </c>
      <c r="C7" s="16">
        <v>70</v>
      </c>
      <c r="D7" s="16">
        <v>93.69</v>
      </c>
      <c r="E7" s="16">
        <v>105.39100000000001</v>
      </c>
      <c r="F7" s="16">
        <v>73.650000000000006</v>
      </c>
      <c r="G7" s="16">
        <v>104</v>
      </c>
      <c r="H7" s="16">
        <v>49.284999999999997</v>
      </c>
      <c r="I7" s="16">
        <v>72.923000000000002</v>
      </c>
      <c r="J7" s="16">
        <v>82.105000000000004</v>
      </c>
    </row>
    <row r="8" spans="1:10" x14ac:dyDescent="0.25">
      <c r="A8" s="42" t="s">
        <v>39</v>
      </c>
      <c r="B8" s="16"/>
      <c r="C8" s="16">
        <v>50</v>
      </c>
      <c r="D8" s="16">
        <v>40</v>
      </c>
      <c r="E8" s="16">
        <v>70.328999999999994</v>
      </c>
      <c r="F8" s="16">
        <v>105</v>
      </c>
      <c r="G8" s="16">
        <v>35.119999999999997</v>
      </c>
      <c r="H8" s="16">
        <v>72.27</v>
      </c>
      <c r="I8" s="16">
        <v>9.23</v>
      </c>
      <c r="J8" s="16">
        <v>51.427999999999997</v>
      </c>
    </row>
    <row r="9" spans="1:10" x14ac:dyDescent="0.25">
      <c r="A9" s="42" t="s">
        <v>40</v>
      </c>
      <c r="B9" s="16"/>
      <c r="C9" s="16">
        <v>56.84</v>
      </c>
      <c r="D9" s="16">
        <v>103.6</v>
      </c>
      <c r="E9" s="16">
        <v>37.5</v>
      </c>
      <c r="F9" s="16">
        <v>135</v>
      </c>
      <c r="G9" s="16">
        <v>105</v>
      </c>
      <c r="H9" s="16">
        <v>60</v>
      </c>
      <c r="I9" s="16">
        <v>12.41</v>
      </c>
      <c r="J9" s="16">
        <v>44.21</v>
      </c>
    </row>
    <row r="10" spans="1:10" x14ac:dyDescent="0.25">
      <c r="A10" s="43" t="s">
        <v>41</v>
      </c>
      <c r="B10" s="17"/>
      <c r="C10" s="17">
        <v>30</v>
      </c>
      <c r="D10" s="17">
        <v>83</v>
      </c>
      <c r="E10" s="17">
        <v>120</v>
      </c>
      <c r="F10" s="17">
        <v>74.481999999999999</v>
      </c>
      <c r="G10" s="17">
        <v>160</v>
      </c>
      <c r="H10" s="17"/>
      <c r="I10" s="17">
        <v>64.614999999999995</v>
      </c>
      <c r="J10" s="17"/>
    </row>
    <row r="11" spans="1:10" x14ac:dyDescent="0.25">
      <c r="A11" s="47" t="s">
        <v>7</v>
      </c>
      <c r="B11" s="50">
        <f>AVERAGE(B5:B7)</f>
        <v>68.988</v>
      </c>
      <c r="C11" s="50">
        <f>AVERAGE(C5:C10)</f>
        <v>54.736333333333334</v>
      </c>
      <c r="D11" s="50">
        <f t="shared" ref="D11:G11" si="0">AVERAGE(D5:D10)</f>
        <v>81.975999999999999</v>
      </c>
      <c r="E11" s="50">
        <f t="shared" si="0"/>
        <v>76.787999999999997</v>
      </c>
      <c r="F11" s="50">
        <f t="shared" si="0"/>
        <v>104.39699999999999</v>
      </c>
      <c r="G11" s="50">
        <f t="shared" si="0"/>
        <v>89.188666666666677</v>
      </c>
      <c r="H11" s="50">
        <f>AVERAGE(H5:H9)</f>
        <v>68.954999999999998</v>
      </c>
      <c r="I11" s="50">
        <f>AVERAGE(I5:I10)</f>
        <v>38.335966666666671</v>
      </c>
      <c r="J11" s="50">
        <f>AVERAGE(J5:J9)</f>
        <v>63.491399999999999</v>
      </c>
    </row>
    <row r="12" spans="1:10" x14ac:dyDescent="0.25">
      <c r="A12" s="47" t="s">
        <v>8</v>
      </c>
      <c r="B12" s="50">
        <f>STDEV(B5:B7)</f>
        <v>27.37637543576578</v>
      </c>
      <c r="C12" s="50">
        <f>STDEV(C5:C10)</f>
        <v>14.402600899374601</v>
      </c>
      <c r="D12" s="50">
        <f t="shared" ref="D12:F12" si="1">STDEV(D5:D10)</f>
        <v>22.640999094562954</v>
      </c>
      <c r="E12" s="50">
        <f t="shared" si="1"/>
        <v>32.430641442931709</v>
      </c>
      <c r="F12" s="50">
        <f t="shared" si="1"/>
        <v>25.362577432114485</v>
      </c>
      <c r="G12" s="50">
        <f>STDEV(G5:G10)</f>
        <v>46.647943091487583</v>
      </c>
      <c r="H12" s="50">
        <f>STDEV(H5:H9)</f>
        <v>14.141891669787341</v>
      </c>
      <c r="I12" s="50">
        <f>STDEV(I5:I10)</f>
        <v>26.219176214493594</v>
      </c>
      <c r="J12" s="50">
        <f>STDEV(J5:J9)</f>
        <v>16.875475809588298</v>
      </c>
    </row>
  </sheetData>
  <mergeCells count="1">
    <mergeCell ref="B3:J3"/>
  </mergeCells>
  <pageMargins left="0.7" right="0.7" top="0.75" bottom="0.75" header="0.3" footer="0.3"/>
  <ignoredErrors>
    <ignoredError sqref="H11:I12" formula="1"/>
  </ignoredError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3F637-FE0A-4651-B358-DCAD42C1EACD}">
  <dimension ref="A1:J12"/>
  <sheetViews>
    <sheetView workbookViewId="0"/>
  </sheetViews>
  <sheetFormatPr defaultRowHeight="15" x14ac:dyDescent="0.25"/>
  <cols>
    <col min="1" max="1" width="11.5703125" bestFit="1" customWidth="1"/>
    <col min="2" max="2" width="6.5703125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56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x14ac:dyDescent="0.25">
      <c r="A3" s="42"/>
      <c r="B3" s="117" t="s">
        <v>43</v>
      </c>
      <c r="C3" s="117"/>
      <c r="D3" s="117"/>
      <c r="E3" s="117"/>
      <c r="F3" s="117"/>
      <c r="G3" s="117"/>
      <c r="H3" s="117"/>
      <c r="I3" s="117"/>
      <c r="J3" s="117"/>
    </row>
    <row r="4" spans="1:10" x14ac:dyDescent="0.25">
      <c r="A4" s="42"/>
      <c r="B4" s="13" t="s">
        <v>12</v>
      </c>
      <c r="C4" s="13" t="s">
        <v>13</v>
      </c>
      <c r="D4" s="14" t="s">
        <v>14</v>
      </c>
      <c r="E4" s="13" t="s">
        <v>15</v>
      </c>
      <c r="F4" s="14" t="s">
        <v>16</v>
      </c>
      <c r="G4" s="13" t="s">
        <v>17</v>
      </c>
      <c r="H4" s="14" t="s">
        <v>18</v>
      </c>
      <c r="I4" s="13" t="s">
        <v>26</v>
      </c>
      <c r="J4" s="14" t="s">
        <v>20</v>
      </c>
    </row>
    <row r="5" spans="1:10" x14ac:dyDescent="0.25">
      <c r="A5" s="42" t="s">
        <v>9</v>
      </c>
      <c r="B5" s="16">
        <v>67.411770000000004</v>
      </c>
      <c r="C5" s="16">
        <v>16.8</v>
      </c>
      <c r="D5" s="16">
        <v>97.333340000000007</v>
      </c>
      <c r="E5" s="16">
        <v>60.856999999999999</v>
      </c>
      <c r="F5" s="16">
        <v>78.332999999999998</v>
      </c>
      <c r="G5" s="16">
        <v>52.104999999999997</v>
      </c>
      <c r="H5" s="16">
        <v>62.5</v>
      </c>
      <c r="I5" s="16">
        <v>15.42</v>
      </c>
      <c r="J5" s="16">
        <v>108.5</v>
      </c>
    </row>
    <row r="6" spans="1:10" x14ac:dyDescent="0.25">
      <c r="A6" s="42" t="s">
        <v>10</v>
      </c>
      <c r="B6" s="16">
        <v>62.76923</v>
      </c>
      <c r="C6" s="16">
        <v>11.68421</v>
      </c>
      <c r="D6" s="16">
        <v>88.8</v>
      </c>
      <c r="E6" s="16">
        <v>72.826999999999998</v>
      </c>
      <c r="F6" s="16">
        <v>89.817999999999998</v>
      </c>
      <c r="G6" s="16">
        <v>67.680000000000007</v>
      </c>
      <c r="H6" s="16">
        <v>95.14</v>
      </c>
      <c r="I6" s="16">
        <v>14.6</v>
      </c>
      <c r="J6" s="16">
        <v>84.387</v>
      </c>
    </row>
    <row r="7" spans="1:10" x14ac:dyDescent="0.25">
      <c r="A7" s="42" t="s">
        <v>11</v>
      </c>
      <c r="B7" s="16">
        <v>72.8</v>
      </c>
      <c r="C7" s="16">
        <v>0.76595749999999996</v>
      </c>
      <c r="D7" s="16">
        <v>64.94</v>
      </c>
      <c r="E7" s="16">
        <v>75.665999999999997</v>
      </c>
      <c r="F7" s="16">
        <v>73.141999999999996</v>
      </c>
      <c r="G7" s="16">
        <v>61.332999999999998</v>
      </c>
      <c r="H7" s="16">
        <v>54.66</v>
      </c>
      <c r="I7" s="16">
        <v>5.68</v>
      </c>
      <c r="J7" s="16">
        <v>97.92</v>
      </c>
    </row>
    <row r="8" spans="1:10" x14ac:dyDescent="0.25">
      <c r="A8" s="42" t="s">
        <v>39</v>
      </c>
      <c r="B8" s="16">
        <v>88.235290000000006</v>
      </c>
      <c r="C8" s="16">
        <v>0</v>
      </c>
      <c r="D8" s="16">
        <v>97.333340000000007</v>
      </c>
      <c r="E8" s="16">
        <v>64.284999999999997</v>
      </c>
      <c r="F8" s="16">
        <v>110</v>
      </c>
      <c r="G8" s="16">
        <v>56.84</v>
      </c>
      <c r="H8" s="16">
        <v>100</v>
      </c>
      <c r="I8" s="16">
        <v>8.57</v>
      </c>
      <c r="J8" s="16">
        <v>125.714</v>
      </c>
    </row>
    <row r="9" spans="1:10" x14ac:dyDescent="0.25">
      <c r="A9" s="42" t="s">
        <v>40</v>
      </c>
      <c r="B9" s="16">
        <v>120</v>
      </c>
      <c r="C9" s="16">
        <v>0</v>
      </c>
      <c r="D9" s="16">
        <v>75.427999999999997</v>
      </c>
      <c r="E9" s="16">
        <v>78.599999999999994</v>
      </c>
      <c r="F9" s="16">
        <v>69.099999999999994</v>
      </c>
      <c r="G9" s="16">
        <v>62.4</v>
      </c>
      <c r="H9" s="16">
        <v>85.713999999999999</v>
      </c>
      <c r="I9" s="16">
        <v>5.2169999999999996</v>
      </c>
      <c r="J9" s="16">
        <v>34.838999999999999</v>
      </c>
    </row>
    <row r="10" spans="1:10" x14ac:dyDescent="0.25">
      <c r="A10" s="43" t="s">
        <v>41</v>
      </c>
      <c r="B10" s="17">
        <v>80</v>
      </c>
      <c r="C10" s="17">
        <v>0</v>
      </c>
      <c r="D10" s="17">
        <v>74.117000000000004</v>
      </c>
      <c r="E10" s="17">
        <v>26.666</v>
      </c>
      <c r="F10" s="17">
        <v>80</v>
      </c>
      <c r="G10" s="17">
        <v>103.333</v>
      </c>
      <c r="H10" s="17">
        <v>74.665999999999997</v>
      </c>
      <c r="I10" s="17">
        <v>6.3150000000000004</v>
      </c>
      <c r="J10" s="17">
        <v>76.8</v>
      </c>
    </row>
    <row r="11" spans="1:10" x14ac:dyDescent="0.25">
      <c r="A11" s="47" t="s">
        <v>7</v>
      </c>
      <c r="B11" s="50">
        <f t="shared" ref="B11:J11" si="0">AVERAGE(B5:B10)</f>
        <v>81.869381666666669</v>
      </c>
      <c r="C11" s="50">
        <f t="shared" si="0"/>
        <v>4.8750279166666663</v>
      </c>
      <c r="D11" s="50">
        <f t="shared" si="0"/>
        <v>82.991946666666664</v>
      </c>
      <c r="E11" s="50">
        <f t="shared" si="0"/>
        <v>63.150166666666671</v>
      </c>
      <c r="F11" s="50">
        <f t="shared" si="0"/>
        <v>83.398833333333343</v>
      </c>
      <c r="G11" s="50">
        <f t="shared" si="0"/>
        <v>67.281833333333338</v>
      </c>
      <c r="H11" s="50">
        <f t="shared" si="0"/>
        <v>78.779999999999987</v>
      </c>
      <c r="I11" s="50">
        <f t="shared" si="0"/>
        <v>9.3003333333333327</v>
      </c>
      <c r="J11" s="50">
        <f t="shared" si="0"/>
        <v>88.026666666666657</v>
      </c>
    </row>
    <row r="12" spans="1:10" x14ac:dyDescent="0.25">
      <c r="A12" s="47" t="s">
        <v>8</v>
      </c>
      <c r="B12" s="50">
        <f t="shared" ref="B12:J12" si="1">STDEV(B5:B10)</f>
        <v>20.755989226321578</v>
      </c>
      <c r="C12" s="50">
        <f t="shared" si="1"/>
        <v>7.4397858986160372</v>
      </c>
      <c r="D12" s="50">
        <f t="shared" si="1"/>
        <v>13.468001744684587</v>
      </c>
      <c r="E12" s="50">
        <f t="shared" si="1"/>
        <v>19.113479091119586</v>
      </c>
      <c r="F12" s="50">
        <f t="shared" si="1"/>
        <v>14.803389941721603</v>
      </c>
      <c r="G12" s="50">
        <f t="shared" si="1"/>
        <v>18.430595339452982</v>
      </c>
      <c r="H12" s="50">
        <f t="shared" si="1"/>
        <v>18.054119485591144</v>
      </c>
      <c r="I12" s="50">
        <f t="shared" si="1"/>
        <v>4.5773969312991278</v>
      </c>
      <c r="J12" s="50">
        <f t="shared" si="1"/>
        <v>31.322782824434135</v>
      </c>
    </row>
  </sheetData>
  <mergeCells count="1">
    <mergeCell ref="B3:J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9C812-EA00-4C45-A339-F8A9E586648F}">
  <dimension ref="A1:J12"/>
  <sheetViews>
    <sheetView workbookViewId="0">
      <selection activeCell="I20" sqref="I20"/>
    </sheetView>
  </sheetViews>
  <sheetFormatPr defaultRowHeight="15" x14ac:dyDescent="0.25"/>
  <cols>
    <col min="1" max="1" width="11.5703125" bestFit="1" customWidth="1"/>
    <col min="2" max="2" width="5.5703125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71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5">
      <c r="A2" s="38"/>
      <c r="B2" s="38"/>
      <c r="C2" s="38"/>
      <c r="D2" s="38"/>
      <c r="E2" s="38"/>
      <c r="F2" s="38"/>
      <c r="G2" s="38"/>
      <c r="H2" s="38"/>
      <c r="I2" s="38"/>
      <c r="J2" s="38"/>
    </row>
    <row r="3" spans="1:10" x14ac:dyDescent="0.25">
      <c r="A3" s="42"/>
      <c r="B3" s="117" t="s">
        <v>45</v>
      </c>
      <c r="C3" s="117"/>
      <c r="D3" s="117"/>
      <c r="E3" s="117"/>
      <c r="F3" s="117"/>
      <c r="G3" s="117"/>
      <c r="H3" s="117"/>
      <c r="I3" s="117"/>
      <c r="J3" s="117"/>
    </row>
    <row r="4" spans="1:10" x14ac:dyDescent="0.25">
      <c r="A4" s="42"/>
      <c r="B4" s="13" t="s">
        <v>12</v>
      </c>
      <c r="C4" s="13" t="s">
        <v>13</v>
      </c>
      <c r="D4" s="14" t="s">
        <v>14</v>
      </c>
      <c r="E4" s="13" t="s">
        <v>15</v>
      </c>
      <c r="F4" s="14" t="s">
        <v>16</v>
      </c>
      <c r="G4" s="13" t="s">
        <v>17</v>
      </c>
      <c r="H4" s="14" t="s">
        <v>18</v>
      </c>
      <c r="I4" s="13" t="s">
        <v>26</v>
      </c>
      <c r="J4" s="14" t="s">
        <v>20</v>
      </c>
    </row>
    <row r="5" spans="1:10" x14ac:dyDescent="0.25">
      <c r="A5" s="42" t="s">
        <v>9</v>
      </c>
      <c r="B5" s="16">
        <v>60.923000000000002</v>
      </c>
      <c r="C5" s="16">
        <v>1.893</v>
      </c>
      <c r="D5" s="16">
        <v>58.95</v>
      </c>
      <c r="E5" s="16">
        <v>44.4</v>
      </c>
      <c r="F5" s="16">
        <v>73.141000000000005</v>
      </c>
      <c r="G5" s="16">
        <v>19.68</v>
      </c>
      <c r="H5" s="16">
        <v>64.665999999999997</v>
      </c>
      <c r="I5" s="16">
        <v>0</v>
      </c>
      <c r="J5" s="16">
        <v>50.665999999999997</v>
      </c>
    </row>
    <row r="6" spans="1:10" x14ac:dyDescent="0.25">
      <c r="A6" s="42" t="s">
        <v>10</v>
      </c>
      <c r="B6" s="16">
        <v>57</v>
      </c>
      <c r="C6" s="16">
        <v>1.548</v>
      </c>
      <c r="D6" s="16">
        <v>77.647000000000006</v>
      </c>
      <c r="E6" s="16">
        <v>45</v>
      </c>
      <c r="F6" s="16">
        <v>63.31</v>
      </c>
      <c r="G6" s="16">
        <v>26</v>
      </c>
      <c r="H6" s="16">
        <v>37.799999999999997</v>
      </c>
      <c r="I6" s="16">
        <v>1.8460000000000001</v>
      </c>
      <c r="J6" s="16">
        <v>82.665999999999997</v>
      </c>
    </row>
    <row r="7" spans="1:10" x14ac:dyDescent="0.25">
      <c r="A7" s="42" t="s">
        <v>11</v>
      </c>
      <c r="B7" s="16">
        <v>72</v>
      </c>
      <c r="C7" s="16">
        <v>1.2</v>
      </c>
      <c r="D7" s="16">
        <v>69</v>
      </c>
      <c r="E7" s="16">
        <v>52.908999999999999</v>
      </c>
      <c r="F7" s="16">
        <v>66.856999999999999</v>
      </c>
      <c r="G7" s="16">
        <v>32.570999999999998</v>
      </c>
      <c r="H7" s="16">
        <v>34.735999999999997</v>
      </c>
      <c r="I7" s="16">
        <v>0</v>
      </c>
      <c r="J7" s="16">
        <v>88.5</v>
      </c>
    </row>
    <row r="8" spans="1:10" x14ac:dyDescent="0.25">
      <c r="A8" s="42" t="s">
        <v>39</v>
      </c>
      <c r="B8" s="16">
        <v>64.614999999999995</v>
      </c>
      <c r="C8" s="16">
        <v>5.8</v>
      </c>
      <c r="D8" s="16">
        <v>26.085999999999999</v>
      </c>
      <c r="E8" s="16">
        <v>40</v>
      </c>
      <c r="F8" s="16">
        <v>66.570999999999998</v>
      </c>
      <c r="G8" s="16">
        <v>14.4</v>
      </c>
      <c r="H8" s="16">
        <v>126.666</v>
      </c>
      <c r="I8" s="16">
        <v>2.12</v>
      </c>
      <c r="J8" s="16">
        <v>48</v>
      </c>
    </row>
    <row r="9" spans="1:10" x14ac:dyDescent="0.25">
      <c r="A9" s="42" t="s">
        <v>40</v>
      </c>
      <c r="B9" s="16">
        <v>42.856999999999999</v>
      </c>
      <c r="C9" s="16">
        <v>3.8</v>
      </c>
      <c r="D9" s="16">
        <v>42.351999999999997</v>
      </c>
      <c r="E9" s="16">
        <v>35</v>
      </c>
      <c r="F9" s="16">
        <v>78.62</v>
      </c>
      <c r="G9" s="16">
        <v>28</v>
      </c>
      <c r="H9" s="16">
        <v>24</v>
      </c>
      <c r="I9" s="16">
        <v>2.7690000000000001</v>
      </c>
      <c r="J9" s="16">
        <v>60</v>
      </c>
    </row>
    <row r="10" spans="1:10" x14ac:dyDescent="0.25">
      <c r="A10" s="43" t="s">
        <v>41</v>
      </c>
      <c r="B10" s="17">
        <v>98.180999999999997</v>
      </c>
      <c r="C10" s="17">
        <v>3.9</v>
      </c>
      <c r="D10" s="17">
        <v>90</v>
      </c>
      <c r="E10" s="17"/>
      <c r="F10" s="17">
        <v>80</v>
      </c>
      <c r="G10" s="17">
        <v>40</v>
      </c>
      <c r="H10" s="17">
        <v>18.899999999999999</v>
      </c>
      <c r="I10" s="17">
        <v>1.05</v>
      </c>
      <c r="J10" s="17">
        <v>60</v>
      </c>
    </row>
    <row r="11" spans="1:10" x14ac:dyDescent="0.25">
      <c r="A11" s="47" t="s">
        <v>7</v>
      </c>
      <c r="B11" s="50">
        <f>AVERAGE(B5:B10)</f>
        <v>65.929333333333332</v>
      </c>
      <c r="C11" s="50">
        <f t="shared" ref="C11:J11" si="0">AVERAGE(C5:C10)</f>
        <v>3.0234999999999999</v>
      </c>
      <c r="D11" s="50">
        <f t="shared" si="0"/>
        <v>60.672499999999992</v>
      </c>
      <c r="E11" s="50">
        <f>AVERAGE(E5:E9)</f>
        <v>43.461799999999997</v>
      </c>
      <c r="F11" s="50">
        <f t="shared" si="0"/>
        <v>71.416499999999999</v>
      </c>
      <c r="G11" s="50">
        <f t="shared" si="0"/>
        <v>26.775166666666667</v>
      </c>
      <c r="H11" s="50">
        <f t="shared" si="0"/>
        <v>51.127999999999993</v>
      </c>
      <c r="I11" s="50">
        <f t="shared" si="0"/>
        <v>1.2975000000000001</v>
      </c>
      <c r="J11" s="50">
        <f t="shared" si="0"/>
        <v>64.971999999999994</v>
      </c>
    </row>
    <row r="12" spans="1:10" x14ac:dyDescent="0.25">
      <c r="A12" s="47" t="s">
        <v>8</v>
      </c>
      <c r="B12" s="50">
        <f>STDEV(B5:B10)</f>
        <v>18.525006889787303</v>
      </c>
      <c r="C12" s="50">
        <f t="shared" ref="C12:J12" si="1">STDEV(C5:C10)</f>
        <v>1.7810356256964652</v>
      </c>
      <c r="D12" s="50">
        <f t="shared" si="1"/>
        <v>23.462382110518995</v>
      </c>
      <c r="E12" s="50">
        <f>STDEV(E5:E9)</f>
        <v>6.6347943600385832</v>
      </c>
      <c r="F12" s="50">
        <f t="shared" si="1"/>
        <v>6.9068666919233364</v>
      </c>
      <c r="G12" s="50">
        <f t="shared" si="1"/>
        <v>9.1002762687001066</v>
      </c>
      <c r="H12" s="50">
        <f t="shared" si="1"/>
        <v>40.274489454243863</v>
      </c>
      <c r="I12" s="50">
        <f t="shared" si="1"/>
        <v>1.1463803470053036</v>
      </c>
      <c r="J12" s="50">
        <f t="shared" si="1"/>
        <v>16.785686807515493</v>
      </c>
    </row>
  </sheetData>
  <mergeCells count="1">
    <mergeCell ref="B3:J3"/>
  </mergeCells>
  <pageMargins left="0.7" right="0.7" top="0.75" bottom="0.75" header="0.3" footer="0.3"/>
  <ignoredErrors>
    <ignoredError sqref="E11:E12" formula="1"/>
  </ignoredError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AAC4-2DB3-4BBD-BD45-E4BCC901EE25}">
  <dimension ref="A1:J12"/>
  <sheetViews>
    <sheetView workbookViewId="0"/>
  </sheetViews>
  <sheetFormatPr defaultRowHeight="15" x14ac:dyDescent="0.25"/>
  <cols>
    <col min="1" max="1" width="11.5703125" bestFit="1" customWidth="1"/>
    <col min="2" max="2" width="6.5703125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72</v>
      </c>
      <c r="B1" s="38"/>
      <c r="C1" s="38"/>
      <c r="D1" s="38"/>
      <c r="E1" s="38"/>
      <c r="F1" s="38"/>
      <c r="G1" s="38"/>
      <c r="H1" s="38"/>
      <c r="I1" s="38"/>
      <c r="J1" s="38"/>
    </row>
    <row r="2" spans="1:10" x14ac:dyDescent="0.25">
      <c r="A2" s="42"/>
      <c r="B2" s="42"/>
      <c r="C2" s="42"/>
      <c r="D2" s="42"/>
      <c r="E2" s="42"/>
      <c r="F2" s="42"/>
      <c r="G2" s="42"/>
      <c r="H2" s="42"/>
      <c r="I2" s="42"/>
      <c r="J2" s="42"/>
    </row>
    <row r="3" spans="1:10" x14ac:dyDescent="0.25">
      <c r="A3" s="42"/>
      <c r="B3" s="117" t="s">
        <v>46</v>
      </c>
      <c r="C3" s="117"/>
      <c r="D3" s="117"/>
      <c r="E3" s="117"/>
      <c r="F3" s="117"/>
      <c r="G3" s="117"/>
      <c r="H3" s="117"/>
      <c r="I3" s="117"/>
      <c r="J3" s="117"/>
    </row>
    <row r="4" spans="1:10" x14ac:dyDescent="0.25">
      <c r="A4" s="42"/>
      <c r="B4" s="13" t="s">
        <v>12</v>
      </c>
      <c r="C4" s="13" t="s">
        <v>13</v>
      </c>
      <c r="D4" s="14" t="s">
        <v>14</v>
      </c>
      <c r="E4" s="13" t="s">
        <v>15</v>
      </c>
      <c r="F4" s="14" t="s">
        <v>16</v>
      </c>
      <c r="G4" s="13" t="s">
        <v>17</v>
      </c>
      <c r="H4" s="14" t="s">
        <v>18</v>
      </c>
      <c r="I4" s="13" t="s">
        <v>26</v>
      </c>
      <c r="J4" s="14" t="s">
        <v>20</v>
      </c>
    </row>
    <row r="5" spans="1:10" x14ac:dyDescent="0.25">
      <c r="A5" s="42" t="s">
        <v>9</v>
      </c>
      <c r="B5" s="16">
        <v>93.817999999999998</v>
      </c>
      <c r="C5" s="16">
        <v>43.636000000000003</v>
      </c>
      <c r="D5" s="16">
        <v>101.739</v>
      </c>
      <c r="E5" s="16">
        <v>64.284999999999997</v>
      </c>
      <c r="F5" s="16">
        <v>75.427999999999997</v>
      </c>
      <c r="G5" s="16">
        <v>53.57</v>
      </c>
      <c r="H5" s="16">
        <v>60</v>
      </c>
      <c r="I5" s="16">
        <v>22.09</v>
      </c>
      <c r="J5" s="16">
        <v>84.444000000000003</v>
      </c>
    </row>
    <row r="6" spans="1:10" x14ac:dyDescent="0.25">
      <c r="A6" s="42" t="s">
        <v>10</v>
      </c>
      <c r="B6" s="16">
        <v>94.713999999999999</v>
      </c>
      <c r="C6" s="16">
        <v>49.09</v>
      </c>
      <c r="D6" s="16">
        <v>99.87</v>
      </c>
      <c r="E6" s="16">
        <v>80.516000000000005</v>
      </c>
      <c r="F6" s="16">
        <v>78</v>
      </c>
      <c r="G6" s="16">
        <v>66.856999999999999</v>
      </c>
      <c r="H6" s="16">
        <v>80</v>
      </c>
      <c r="I6" s="16">
        <v>19.024000000000001</v>
      </c>
      <c r="J6" s="16">
        <v>121.384</v>
      </c>
    </row>
    <row r="7" spans="1:10" x14ac:dyDescent="0.25">
      <c r="A7" s="42" t="s">
        <v>11</v>
      </c>
      <c r="B7" s="16">
        <v>88.965000000000003</v>
      </c>
      <c r="C7" s="16">
        <v>59.27</v>
      </c>
      <c r="D7" s="16">
        <v>84</v>
      </c>
      <c r="E7" s="16">
        <v>78.427999999999997</v>
      </c>
      <c r="F7" s="16">
        <v>61.2</v>
      </c>
      <c r="G7" s="16">
        <v>60.363</v>
      </c>
      <c r="H7" s="16">
        <v>86.665999999999997</v>
      </c>
      <c r="I7" s="16">
        <v>24</v>
      </c>
      <c r="J7" s="16">
        <v>85</v>
      </c>
    </row>
    <row r="8" spans="1:10" x14ac:dyDescent="0.25">
      <c r="A8" s="42" t="s">
        <v>39</v>
      </c>
      <c r="B8" s="16">
        <v>65.453999999999994</v>
      </c>
      <c r="C8" s="16">
        <v>58.18</v>
      </c>
      <c r="D8" s="16">
        <v>52.17</v>
      </c>
      <c r="E8" s="16">
        <v>102.857</v>
      </c>
      <c r="F8" s="16">
        <v>107.14</v>
      </c>
      <c r="G8" s="16">
        <v>55.713999999999999</v>
      </c>
      <c r="H8" s="16">
        <v>114.545</v>
      </c>
      <c r="I8" s="16">
        <v>8.1809999999999992</v>
      </c>
      <c r="J8" s="16">
        <v>75.555000000000007</v>
      </c>
    </row>
    <row r="9" spans="1:10" x14ac:dyDescent="0.25">
      <c r="A9" s="42" t="s">
        <v>40</v>
      </c>
      <c r="B9" s="16">
        <v>141.4</v>
      </c>
      <c r="C9" s="16">
        <v>54.545000000000002</v>
      </c>
      <c r="D9" s="16">
        <v>108.387</v>
      </c>
      <c r="E9" s="16">
        <v>92.903000000000006</v>
      </c>
      <c r="F9" s="16">
        <v>120</v>
      </c>
      <c r="G9" s="16">
        <v>80</v>
      </c>
      <c r="H9" s="16">
        <v>80</v>
      </c>
      <c r="I9" s="16">
        <v>32.195</v>
      </c>
      <c r="J9" s="16">
        <v>101.538</v>
      </c>
    </row>
    <row r="10" spans="1:10" x14ac:dyDescent="0.25">
      <c r="A10" s="43" t="s">
        <v>41</v>
      </c>
      <c r="B10" s="17">
        <v>103.44</v>
      </c>
      <c r="C10" s="17">
        <v>43.636000000000003</v>
      </c>
      <c r="D10" s="17">
        <v>66.665999999999997</v>
      </c>
      <c r="E10" s="17">
        <v>115.714</v>
      </c>
      <c r="F10" s="17">
        <v>102</v>
      </c>
      <c r="G10" s="17">
        <v>86.665999999999997</v>
      </c>
      <c r="H10" s="17">
        <v>86.665999999999997</v>
      </c>
      <c r="I10" s="17">
        <v>24</v>
      </c>
      <c r="J10" s="17">
        <v>150</v>
      </c>
    </row>
    <row r="11" spans="1:10" x14ac:dyDescent="0.25">
      <c r="A11" s="47" t="s">
        <v>7</v>
      </c>
      <c r="B11" s="50">
        <f>AVERAGE(B5:B10)</f>
        <v>97.965166666666661</v>
      </c>
      <c r="C11" s="50">
        <f t="shared" ref="C11:J11" si="0">AVERAGE(C5:C10)</f>
        <v>51.392833333333336</v>
      </c>
      <c r="D11" s="50">
        <f t="shared" si="0"/>
        <v>85.472000000000023</v>
      </c>
      <c r="E11" s="50">
        <f t="shared" si="0"/>
        <v>89.117166666666662</v>
      </c>
      <c r="F11" s="50">
        <f t="shared" si="0"/>
        <v>90.628</v>
      </c>
      <c r="G11" s="50">
        <f t="shared" si="0"/>
        <v>67.195000000000007</v>
      </c>
      <c r="H11" s="50">
        <f t="shared" si="0"/>
        <v>84.646166666666673</v>
      </c>
      <c r="I11" s="50">
        <f t="shared" si="0"/>
        <v>21.581666666666667</v>
      </c>
      <c r="J11" s="50">
        <f t="shared" si="0"/>
        <v>102.98683333333334</v>
      </c>
    </row>
    <row r="12" spans="1:10" x14ac:dyDescent="0.25">
      <c r="A12" s="47" t="s">
        <v>8</v>
      </c>
      <c r="B12" s="50">
        <f>STDEV(B5:B10)</f>
        <v>24.82863903170426</v>
      </c>
      <c r="C12" s="50">
        <f t="shared" ref="C12:J12" si="1">STDEV(C5:C10)</f>
        <v>6.9812822437333599</v>
      </c>
      <c r="D12" s="50">
        <f t="shared" si="1"/>
        <v>22.18950446494911</v>
      </c>
      <c r="E12" s="50">
        <f t="shared" si="1"/>
        <v>18.522321403287076</v>
      </c>
      <c r="F12" s="50">
        <f t="shared" si="1"/>
        <v>22.455273233697209</v>
      </c>
      <c r="G12" s="50">
        <f t="shared" si="1"/>
        <v>13.470948890111622</v>
      </c>
      <c r="H12" s="50">
        <f t="shared" si="1"/>
        <v>17.622184591209663</v>
      </c>
      <c r="I12" s="50">
        <f t="shared" si="1"/>
        <v>7.8831141731340315</v>
      </c>
      <c r="J12" s="50">
        <f t="shared" si="1"/>
        <v>28.180351384726663</v>
      </c>
    </row>
  </sheetData>
  <mergeCells count="1">
    <mergeCell ref="B3:J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ED249-CD91-424E-AB75-90CAC86F23ED}">
  <dimension ref="A1:J15"/>
  <sheetViews>
    <sheetView tabSelected="1" workbookViewId="0">
      <selection activeCell="N35" sqref="N35"/>
    </sheetView>
  </sheetViews>
  <sheetFormatPr defaultRowHeight="15" x14ac:dyDescent="0.25"/>
  <cols>
    <col min="1" max="1" width="12.7109375" bestFit="1" customWidth="1"/>
    <col min="2" max="2" width="6.5703125" bestFit="1" customWidth="1"/>
    <col min="3" max="3" width="8.85546875" bestFit="1" customWidth="1"/>
    <col min="4" max="4" width="9" bestFit="1" customWidth="1"/>
    <col min="5" max="5" width="8.85546875" bestFit="1" customWidth="1"/>
    <col min="6" max="6" width="9" bestFit="1" customWidth="1"/>
    <col min="7" max="7" width="8.85546875" bestFit="1" customWidth="1"/>
    <col min="8" max="8" width="9" bestFit="1" customWidth="1"/>
    <col min="9" max="9" width="15.85546875" bestFit="1" customWidth="1"/>
    <col min="10" max="10" width="16" bestFit="1" customWidth="1"/>
  </cols>
  <sheetData>
    <row r="1" spans="1:10" x14ac:dyDescent="0.25">
      <c r="A1" s="37" t="s">
        <v>173</v>
      </c>
    </row>
    <row r="3" spans="1:10" x14ac:dyDescent="0.25">
      <c r="B3" s="171" t="s">
        <v>47</v>
      </c>
      <c r="C3" s="171"/>
      <c r="D3" s="171"/>
      <c r="E3" s="171"/>
      <c r="F3" s="171"/>
      <c r="G3" s="171"/>
      <c r="H3" s="171"/>
      <c r="I3" s="171"/>
      <c r="J3" s="171"/>
    </row>
    <row r="4" spans="1:10" x14ac:dyDescent="0.25">
      <c r="B4" s="8" t="s">
        <v>12</v>
      </c>
      <c r="C4" s="8" t="s">
        <v>32</v>
      </c>
      <c r="D4" s="9" t="s">
        <v>33</v>
      </c>
      <c r="E4" s="8" t="s">
        <v>34</v>
      </c>
      <c r="F4" s="9" t="s">
        <v>35</v>
      </c>
      <c r="G4" s="8" t="s">
        <v>36</v>
      </c>
      <c r="H4" s="9" t="s">
        <v>37</v>
      </c>
      <c r="I4" s="8" t="s">
        <v>38</v>
      </c>
      <c r="J4" s="9" t="s">
        <v>20</v>
      </c>
    </row>
    <row r="5" spans="1:10" x14ac:dyDescent="0.25">
      <c r="A5" t="s">
        <v>9</v>
      </c>
      <c r="B5" s="16">
        <v>68.569999999999993</v>
      </c>
      <c r="C5" s="16">
        <v>102</v>
      </c>
      <c r="D5" s="16">
        <v>50</v>
      </c>
      <c r="E5" s="16">
        <v>80</v>
      </c>
      <c r="F5" s="16">
        <v>29.454000000000001</v>
      </c>
      <c r="G5" s="16">
        <v>34.799999999999997</v>
      </c>
      <c r="H5" s="16">
        <v>96</v>
      </c>
      <c r="I5" s="16">
        <v>27.428000000000001</v>
      </c>
      <c r="J5" s="19">
        <v>58.5</v>
      </c>
    </row>
    <row r="6" spans="1:10" x14ac:dyDescent="0.25">
      <c r="A6" t="s">
        <v>10</v>
      </c>
      <c r="B6" s="16">
        <v>129</v>
      </c>
      <c r="C6" s="16">
        <v>168</v>
      </c>
      <c r="D6" s="16">
        <v>132</v>
      </c>
      <c r="E6" s="16">
        <v>75</v>
      </c>
      <c r="F6" s="16">
        <v>294</v>
      </c>
      <c r="G6" s="16">
        <v>108</v>
      </c>
      <c r="H6" s="16">
        <v>264</v>
      </c>
      <c r="I6" s="16">
        <v>0</v>
      </c>
      <c r="J6" s="19">
        <v>49.5</v>
      </c>
    </row>
    <row r="7" spans="1:10" x14ac:dyDescent="0.25">
      <c r="A7" t="s">
        <v>11</v>
      </c>
      <c r="B7" s="16">
        <v>90</v>
      </c>
      <c r="C7" s="16">
        <v>44.444000000000003</v>
      </c>
      <c r="D7" s="16">
        <v>48</v>
      </c>
      <c r="E7" s="16">
        <v>76</v>
      </c>
      <c r="F7" s="16">
        <v>48</v>
      </c>
      <c r="G7" s="16">
        <v>88</v>
      </c>
      <c r="H7" s="16">
        <v>96</v>
      </c>
      <c r="I7" s="16">
        <v>60</v>
      </c>
      <c r="J7" s="19">
        <v>105</v>
      </c>
    </row>
    <row r="8" spans="1:10" x14ac:dyDescent="0.25">
      <c r="A8" t="s">
        <v>39</v>
      </c>
      <c r="B8" s="16">
        <v>68.571399999999997</v>
      </c>
      <c r="C8" s="16">
        <v>120</v>
      </c>
      <c r="D8" s="16">
        <v>80</v>
      </c>
      <c r="E8" s="16">
        <v>50</v>
      </c>
      <c r="F8" s="16">
        <v>76.363</v>
      </c>
      <c r="G8" s="16">
        <v>12</v>
      </c>
      <c r="H8" s="16">
        <v>120</v>
      </c>
      <c r="I8" s="16" t="s">
        <v>79</v>
      </c>
      <c r="J8" s="19">
        <v>60</v>
      </c>
    </row>
    <row r="9" spans="1:10" x14ac:dyDescent="0.25">
      <c r="A9" t="s">
        <v>40</v>
      </c>
      <c r="B9" s="16">
        <v>120</v>
      </c>
      <c r="C9" s="16"/>
      <c r="D9" s="16">
        <v>60</v>
      </c>
      <c r="E9" s="16">
        <v>20</v>
      </c>
      <c r="F9" s="16">
        <v>180</v>
      </c>
      <c r="G9" s="16">
        <v>120</v>
      </c>
      <c r="H9" s="16">
        <v>120</v>
      </c>
      <c r="I9" s="16" t="s">
        <v>79</v>
      </c>
      <c r="J9" s="19">
        <v>60</v>
      </c>
    </row>
    <row r="10" spans="1:10" x14ac:dyDescent="0.25">
      <c r="A10" s="5" t="s">
        <v>41</v>
      </c>
      <c r="B10" s="17">
        <v>45</v>
      </c>
      <c r="C10" s="17"/>
      <c r="D10" s="17">
        <v>30</v>
      </c>
      <c r="E10" s="17">
        <v>80</v>
      </c>
      <c r="F10" s="17">
        <v>24</v>
      </c>
      <c r="G10" s="17">
        <v>120</v>
      </c>
      <c r="H10" s="17">
        <v>180</v>
      </c>
      <c r="I10" s="17" t="s">
        <v>79</v>
      </c>
      <c r="J10" s="20">
        <v>90</v>
      </c>
    </row>
    <row r="11" spans="1:10" x14ac:dyDescent="0.25">
      <c r="A11" s="10" t="s">
        <v>7</v>
      </c>
      <c r="B11" s="18">
        <f>AVERAGE(B5:B10)</f>
        <v>86.856899999999996</v>
      </c>
      <c r="C11" s="18">
        <f>AVERAGE(C5:C8)</f>
        <v>108.611</v>
      </c>
      <c r="D11" s="18">
        <f t="shared" ref="D11:H11" si="0">AVERAGE(D5:D10)</f>
        <v>66.666666666666671</v>
      </c>
      <c r="E11" s="18">
        <f t="shared" si="0"/>
        <v>63.5</v>
      </c>
      <c r="F11" s="18">
        <f t="shared" si="0"/>
        <v>108.63616666666667</v>
      </c>
      <c r="G11" s="18">
        <f t="shared" si="0"/>
        <v>80.466666666666669</v>
      </c>
      <c r="H11" s="18">
        <f t="shared" si="0"/>
        <v>146</v>
      </c>
      <c r="I11" s="18">
        <f>AVERAGE(I5:I7)</f>
        <v>29.142666666666667</v>
      </c>
      <c r="J11" s="18">
        <f>AVERAGE(J5:J10)</f>
        <v>70.5</v>
      </c>
    </row>
    <row r="12" spans="1:10" x14ac:dyDescent="0.25">
      <c r="A12" s="10" t="s">
        <v>8</v>
      </c>
      <c r="B12" s="18">
        <f>STDEV(B5:B10)</f>
        <v>32.573471820793081</v>
      </c>
      <c r="C12" s="18">
        <f>STDEV(C5:C8)</f>
        <v>51.048577688315653</v>
      </c>
      <c r="D12" s="18">
        <f>STDEV(D5:D10)</f>
        <v>35.948110752397916</v>
      </c>
      <c r="E12" s="18">
        <f>STDEV(E5:E10)</f>
        <v>24.114311103574988</v>
      </c>
      <c r="F12" s="18">
        <f t="shared" ref="F12:H12" si="1">STDEV(F5:F10)</f>
        <v>107.33493898711019</v>
      </c>
      <c r="G12" s="18">
        <f t="shared" si="1"/>
        <v>46.289811694007433</v>
      </c>
      <c r="H12" s="18">
        <f t="shared" si="1"/>
        <v>65.470604090690955</v>
      </c>
      <c r="I12" s="18">
        <f>STDEV(I5:I7)</f>
        <v>30.036728539129122</v>
      </c>
      <c r="J12" s="18">
        <f>STDEV(J5:J10)</f>
        <v>21.799082549501939</v>
      </c>
    </row>
    <row r="15" spans="1:10" x14ac:dyDescent="0.25">
      <c r="A15" t="s">
        <v>80</v>
      </c>
    </row>
  </sheetData>
  <mergeCells count="1">
    <mergeCell ref="B3:J3"/>
  </mergeCells>
  <pageMargins left="0.7" right="0.7" top="0.75" bottom="0.75" header="0.3" footer="0.3"/>
  <pageSetup orientation="portrait" horizontalDpi="300" verticalDpi="300" r:id="rId1"/>
  <ignoredErrors>
    <ignoredError sqref="C11:C12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146C-85DB-4467-8C55-3D8946CBC16A}">
  <dimension ref="A1:D10"/>
  <sheetViews>
    <sheetView workbookViewId="0"/>
  </sheetViews>
  <sheetFormatPr defaultRowHeight="15" x14ac:dyDescent="0.25"/>
  <cols>
    <col min="1" max="1" width="13.140625" bestFit="1" customWidth="1"/>
    <col min="2" max="2" width="5" bestFit="1" customWidth="1"/>
    <col min="3" max="3" width="8.85546875" bestFit="1" customWidth="1"/>
    <col min="4" max="4" width="14.85546875" bestFit="1" customWidth="1"/>
  </cols>
  <sheetData>
    <row r="1" spans="1:4" x14ac:dyDescent="0.25">
      <c r="A1" s="37" t="s">
        <v>141</v>
      </c>
      <c r="B1" s="38"/>
      <c r="C1" s="38"/>
      <c r="D1" s="38"/>
    </row>
    <row r="2" spans="1:4" x14ac:dyDescent="0.25">
      <c r="A2" s="37"/>
      <c r="B2" s="38"/>
      <c r="C2" s="38"/>
      <c r="D2" s="38"/>
    </row>
    <row r="3" spans="1:4" x14ac:dyDescent="0.25">
      <c r="A3" s="73"/>
      <c r="B3" s="119" t="s">
        <v>90</v>
      </c>
      <c r="C3" s="120"/>
      <c r="D3" s="120"/>
    </row>
    <row r="4" spans="1:4" x14ac:dyDescent="0.25">
      <c r="A4" s="94"/>
      <c r="B4" s="99" t="s">
        <v>12</v>
      </c>
      <c r="C4" s="99" t="s">
        <v>13</v>
      </c>
      <c r="D4" s="99" t="s">
        <v>25</v>
      </c>
    </row>
    <row r="5" spans="1:4" x14ac:dyDescent="0.25">
      <c r="A5" s="44" t="s">
        <v>55</v>
      </c>
      <c r="B5" s="96">
        <v>3610.819</v>
      </c>
      <c r="C5" s="96">
        <v>382.65309999999999</v>
      </c>
      <c r="D5" s="96">
        <v>0</v>
      </c>
    </row>
    <row r="6" spans="1:4" x14ac:dyDescent="0.25">
      <c r="A6" s="44" t="s">
        <v>56</v>
      </c>
      <c r="B6" s="96">
        <v>4634.2860000000001</v>
      </c>
      <c r="C6" s="96">
        <v>343.64260000000002</v>
      </c>
      <c r="D6" s="96">
        <v>0</v>
      </c>
    </row>
    <row r="7" spans="1:4" x14ac:dyDescent="0.25">
      <c r="A7" s="44" t="s">
        <v>57</v>
      </c>
      <c r="B7" s="96">
        <v>4402.9210000000003</v>
      </c>
      <c r="C7" s="96">
        <v>510.20409999999998</v>
      </c>
      <c r="D7" s="96">
        <v>0</v>
      </c>
    </row>
    <row r="8" spans="1:4" x14ac:dyDescent="0.25">
      <c r="A8" s="94" t="s">
        <v>58</v>
      </c>
      <c r="B8" s="97">
        <v>4306.723</v>
      </c>
      <c r="C8" s="97">
        <v>680.27210000000002</v>
      </c>
      <c r="D8" s="97">
        <v>0</v>
      </c>
    </row>
    <row r="9" spans="1:4" x14ac:dyDescent="0.25">
      <c r="A9" s="44" t="s">
        <v>7</v>
      </c>
      <c r="B9" s="98">
        <f>AVERAGE(B5:B8)</f>
        <v>4238.6872499999999</v>
      </c>
      <c r="C9" s="98">
        <f t="shared" ref="C9:D9" si="0">AVERAGE(C5:C8)</f>
        <v>479.19297500000005</v>
      </c>
      <c r="D9" s="98">
        <f t="shared" si="0"/>
        <v>0</v>
      </c>
    </row>
    <row r="10" spans="1:4" x14ac:dyDescent="0.25">
      <c r="A10" s="44" t="s">
        <v>8</v>
      </c>
      <c r="B10" s="98">
        <f>STDEV(B5:B8)</f>
        <v>440.57481327494213</v>
      </c>
      <c r="C10" s="98">
        <f t="shared" ref="C10:D10" si="1">STDEV(C5:C8)</f>
        <v>151.75457819803142</v>
      </c>
      <c r="D10" s="98">
        <f t="shared" si="1"/>
        <v>0</v>
      </c>
    </row>
  </sheetData>
  <mergeCells count="1"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1CA6-032D-4B90-8ECD-6B290B3217E9}">
  <dimension ref="A1:D10"/>
  <sheetViews>
    <sheetView workbookViewId="0"/>
  </sheetViews>
  <sheetFormatPr defaultRowHeight="15" x14ac:dyDescent="0.25"/>
  <cols>
    <col min="1" max="1" width="13.140625" bestFit="1" customWidth="1"/>
    <col min="2" max="2" width="11" bestFit="1" customWidth="1"/>
    <col min="3" max="3" width="12" bestFit="1" customWidth="1"/>
    <col min="4" max="4" width="32.140625" bestFit="1" customWidth="1"/>
  </cols>
  <sheetData>
    <row r="1" spans="1:4" x14ac:dyDescent="0.25">
      <c r="A1" s="37" t="s">
        <v>142</v>
      </c>
      <c r="B1" s="38"/>
      <c r="C1" s="38"/>
      <c r="D1" s="38"/>
    </row>
    <row r="2" spans="1:4" x14ac:dyDescent="0.25">
      <c r="A2" s="37"/>
      <c r="B2" s="38"/>
      <c r="C2" s="38"/>
      <c r="D2" s="38"/>
    </row>
    <row r="3" spans="1:4" x14ac:dyDescent="0.25">
      <c r="A3" s="73"/>
      <c r="B3" s="119" t="s">
        <v>91</v>
      </c>
      <c r="C3" s="120"/>
      <c r="D3" s="120"/>
    </row>
    <row r="4" spans="1:4" x14ac:dyDescent="0.25">
      <c r="A4" s="94"/>
      <c r="B4" s="99" t="s">
        <v>12</v>
      </c>
      <c r="C4" s="99" t="s">
        <v>13</v>
      </c>
      <c r="D4" s="99" t="s">
        <v>26</v>
      </c>
    </row>
    <row r="5" spans="1:4" x14ac:dyDescent="0.25">
      <c r="A5" s="44" t="s">
        <v>55</v>
      </c>
      <c r="B5" s="100">
        <v>382963.3</v>
      </c>
      <c r="C5" s="100">
        <v>129512.1</v>
      </c>
      <c r="D5" s="100">
        <v>231293</v>
      </c>
    </row>
    <row r="6" spans="1:4" x14ac:dyDescent="0.25">
      <c r="A6" s="44" t="s">
        <v>56</v>
      </c>
      <c r="B6" s="100">
        <v>334521.3</v>
      </c>
      <c r="C6" s="100">
        <v>56581.75</v>
      </c>
      <c r="D6" s="100">
        <v>112751.3</v>
      </c>
    </row>
    <row r="7" spans="1:4" x14ac:dyDescent="0.25">
      <c r="A7" s="44" t="s">
        <v>57</v>
      </c>
      <c r="B7" s="100">
        <v>301447.3</v>
      </c>
      <c r="C7" s="100">
        <v>868785.9</v>
      </c>
      <c r="D7" s="100">
        <v>169435.5</v>
      </c>
    </row>
    <row r="8" spans="1:4" x14ac:dyDescent="0.25">
      <c r="A8" s="94" t="s">
        <v>58</v>
      </c>
      <c r="B8" s="101">
        <v>495214.9</v>
      </c>
      <c r="C8" s="101">
        <v>621844.9</v>
      </c>
      <c r="D8" s="101" t="s">
        <v>59</v>
      </c>
    </row>
    <row r="9" spans="1:4" x14ac:dyDescent="0.25">
      <c r="A9" s="44" t="s">
        <v>7</v>
      </c>
      <c r="B9" s="102">
        <f>AVERAGE(B5:B8)</f>
        <v>378536.69999999995</v>
      </c>
      <c r="C9" s="102">
        <f t="shared" ref="C9" si="0">AVERAGE(C5:C8)</f>
        <v>419181.16249999998</v>
      </c>
      <c r="D9" s="102">
        <f>AVERAGE(D5:D7)</f>
        <v>171159.93333333332</v>
      </c>
    </row>
    <row r="10" spans="1:4" x14ac:dyDescent="0.25">
      <c r="A10" s="44" t="s">
        <v>8</v>
      </c>
      <c r="B10" s="102">
        <f>STDEV(B5:B8)</f>
        <v>84682.796702990527</v>
      </c>
      <c r="C10" s="102">
        <f>STDEV(C5:C8)</f>
        <v>390983.16681364813</v>
      </c>
      <c r="D10" s="102">
        <f>STDEV(D5:D7)</f>
        <v>59289.661092498587</v>
      </c>
    </row>
  </sheetData>
  <mergeCells count="1">
    <mergeCell ref="B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8635D-6B44-4C7E-B0CA-69FC90585FF5}">
  <dimension ref="A1:C5"/>
  <sheetViews>
    <sheetView workbookViewId="0"/>
  </sheetViews>
  <sheetFormatPr defaultRowHeight="15" x14ac:dyDescent="0.25"/>
  <sheetData>
    <row r="1" spans="1:3" x14ac:dyDescent="0.25">
      <c r="A1" s="37" t="s">
        <v>143</v>
      </c>
      <c r="B1" s="38"/>
      <c r="C1" s="38"/>
    </row>
    <row r="2" spans="1:3" x14ac:dyDescent="0.25">
      <c r="A2" s="37"/>
      <c r="B2" s="38"/>
      <c r="C2" s="38"/>
    </row>
    <row r="3" spans="1:3" ht="33" customHeight="1" x14ac:dyDescent="0.25">
      <c r="A3" s="44"/>
      <c r="B3" s="121" t="s">
        <v>31</v>
      </c>
      <c r="C3" s="122"/>
    </row>
    <row r="4" spans="1:3" x14ac:dyDescent="0.25">
      <c r="A4" s="40"/>
      <c r="B4" s="99" t="s">
        <v>13</v>
      </c>
      <c r="C4" s="103" t="s">
        <v>14</v>
      </c>
    </row>
    <row r="5" spans="1:3" x14ac:dyDescent="0.25">
      <c r="A5" s="41" t="s">
        <v>9</v>
      </c>
      <c r="B5" s="96">
        <f>6/18*100</f>
        <v>33.333333333333329</v>
      </c>
      <c r="C5" s="96">
        <f>18/18*100</f>
        <v>100</v>
      </c>
    </row>
  </sheetData>
  <mergeCells count="1"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301A3-9CDB-4D34-BEC2-09B2F95D0B8D}">
  <dimension ref="A1:J16"/>
  <sheetViews>
    <sheetView workbookViewId="0"/>
  </sheetViews>
  <sheetFormatPr defaultRowHeight="15" x14ac:dyDescent="0.25"/>
  <cols>
    <col min="1" max="1" width="13.140625" bestFit="1" customWidth="1"/>
    <col min="2" max="5" width="12" bestFit="1" customWidth="1"/>
    <col min="6" max="6" width="16.140625" bestFit="1" customWidth="1"/>
  </cols>
  <sheetData>
    <row r="1" spans="1:10" x14ac:dyDescent="0.25">
      <c r="A1" s="37" t="s">
        <v>144</v>
      </c>
      <c r="B1" s="38"/>
      <c r="C1" s="38"/>
      <c r="D1" s="38"/>
      <c r="E1" s="38"/>
      <c r="F1" s="38"/>
    </row>
    <row r="2" spans="1:10" x14ac:dyDescent="0.25">
      <c r="A2" s="37"/>
      <c r="B2" s="38"/>
      <c r="C2" s="38"/>
      <c r="D2" s="38"/>
      <c r="E2" s="38"/>
      <c r="F2" s="38"/>
    </row>
    <row r="3" spans="1:10" x14ac:dyDescent="0.25">
      <c r="A3" s="42"/>
      <c r="B3" s="117" t="s">
        <v>92</v>
      </c>
      <c r="C3" s="118"/>
      <c r="D3" s="118"/>
      <c r="E3" s="118"/>
      <c r="F3" s="118"/>
    </row>
    <row r="4" spans="1:10" x14ac:dyDescent="0.25">
      <c r="A4" s="42"/>
      <c r="B4" s="29" t="s">
        <v>12</v>
      </c>
      <c r="C4" s="29" t="s">
        <v>13</v>
      </c>
      <c r="D4" s="29" t="s">
        <v>15</v>
      </c>
      <c r="E4" s="29" t="s">
        <v>17</v>
      </c>
      <c r="F4" s="29" t="s">
        <v>19</v>
      </c>
    </row>
    <row r="5" spans="1:10" x14ac:dyDescent="0.25">
      <c r="A5" s="42"/>
      <c r="B5" s="2">
        <v>1210</v>
      </c>
      <c r="C5" s="2">
        <v>1360</v>
      </c>
      <c r="D5" s="2">
        <v>9620</v>
      </c>
      <c r="E5" s="2">
        <v>3060</v>
      </c>
      <c r="F5" s="2">
        <v>680</v>
      </c>
    </row>
    <row r="6" spans="1:10" x14ac:dyDescent="0.25">
      <c r="A6" s="42"/>
      <c r="B6" s="2">
        <v>824</v>
      </c>
      <c r="C6" s="2">
        <v>1530</v>
      </c>
      <c r="D6" s="2">
        <v>2870</v>
      </c>
      <c r="E6" s="2">
        <v>528</v>
      </c>
      <c r="F6" s="2">
        <v>40.299999999999997</v>
      </c>
    </row>
    <row r="7" spans="1:10" x14ac:dyDescent="0.25">
      <c r="A7" s="42"/>
      <c r="B7" s="2">
        <v>929</v>
      </c>
      <c r="C7" s="2">
        <v>2390</v>
      </c>
      <c r="D7" s="2">
        <v>2070</v>
      </c>
      <c r="E7" s="2">
        <v>1460</v>
      </c>
      <c r="F7" s="2">
        <v>457</v>
      </c>
    </row>
    <row r="8" spans="1:10" x14ac:dyDescent="0.25">
      <c r="A8" s="42"/>
      <c r="B8" s="2">
        <v>600</v>
      </c>
      <c r="C8" s="2">
        <v>1840</v>
      </c>
      <c r="D8" s="2">
        <v>1580</v>
      </c>
      <c r="E8" s="2">
        <v>1030</v>
      </c>
      <c r="F8" s="2">
        <v>1020</v>
      </c>
    </row>
    <row r="9" spans="1:10" x14ac:dyDescent="0.25">
      <c r="A9" s="42"/>
      <c r="B9" s="2">
        <v>29.1</v>
      </c>
      <c r="C9" s="2">
        <v>800</v>
      </c>
      <c r="D9" s="2">
        <v>2080</v>
      </c>
      <c r="E9" s="2">
        <v>3240</v>
      </c>
      <c r="F9" s="2">
        <v>867</v>
      </c>
    </row>
    <row r="10" spans="1:10" x14ac:dyDescent="0.25">
      <c r="A10" s="43"/>
      <c r="B10" s="6">
        <v>845</v>
      </c>
      <c r="C10" s="6">
        <v>1440</v>
      </c>
      <c r="D10" s="6">
        <v>547</v>
      </c>
      <c r="E10" s="6">
        <v>794</v>
      </c>
      <c r="F10" s="6">
        <v>427</v>
      </c>
    </row>
    <row r="11" spans="1:10" x14ac:dyDescent="0.25">
      <c r="A11" s="39" t="s">
        <v>7</v>
      </c>
      <c r="B11" s="42">
        <f>AVERAGE(B5:B10)</f>
        <v>739.51666666666677</v>
      </c>
      <c r="C11" s="42">
        <f t="shared" ref="C11:F11" si="0">AVERAGE(C5:C10)</f>
        <v>1560</v>
      </c>
      <c r="D11" s="42">
        <f t="shared" si="0"/>
        <v>3127.8333333333335</v>
      </c>
      <c r="E11" s="42">
        <f t="shared" si="0"/>
        <v>1685.3333333333333</v>
      </c>
      <c r="F11" s="42">
        <f t="shared" si="0"/>
        <v>581.88333333333333</v>
      </c>
    </row>
    <row r="12" spans="1:10" x14ac:dyDescent="0.25">
      <c r="A12" s="39" t="s">
        <v>8</v>
      </c>
      <c r="B12" s="42">
        <f>STDEV(B5:B10)</f>
        <v>399.91984405211321</v>
      </c>
      <c r="C12" s="42">
        <f t="shared" ref="C12:F12" si="1">STDEV(C5:C10)</f>
        <v>529.18805731044233</v>
      </c>
      <c r="D12" s="42">
        <f t="shared" si="1"/>
        <v>3270.7234928478238</v>
      </c>
      <c r="E12" s="42">
        <f t="shared" si="1"/>
        <v>1176.5057869244276</v>
      </c>
      <c r="F12" s="42">
        <f t="shared" si="1"/>
        <v>350.9307077852643</v>
      </c>
    </row>
    <row r="16" spans="1:10" x14ac:dyDescent="0.25">
      <c r="H16" s="4"/>
      <c r="J16" s="4"/>
    </row>
  </sheetData>
  <mergeCells count="1">
    <mergeCell ref="B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95668-7A6F-4869-93F2-CA89D9705706}">
  <dimension ref="A1:F12"/>
  <sheetViews>
    <sheetView workbookViewId="0"/>
  </sheetViews>
  <sheetFormatPr defaultRowHeight="15" x14ac:dyDescent="0.25"/>
  <cols>
    <col min="1" max="1" width="13.140625" customWidth="1"/>
    <col min="2" max="5" width="9" bestFit="1" customWidth="1"/>
    <col min="6" max="6" width="16.140625" bestFit="1" customWidth="1"/>
  </cols>
  <sheetData>
    <row r="1" spans="1:6" x14ac:dyDescent="0.25">
      <c r="A1" s="37" t="s">
        <v>145</v>
      </c>
      <c r="B1" s="38"/>
      <c r="C1" s="38"/>
      <c r="D1" s="38"/>
      <c r="E1" s="38"/>
      <c r="F1" s="38"/>
    </row>
    <row r="2" spans="1:6" x14ac:dyDescent="0.25">
      <c r="A2" s="37"/>
      <c r="B2" s="38"/>
      <c r="C2" s="38"/>
      <c r="D2" s="38"/>
      <c r="E2" s="38"/>
      <c r="F2" s="38"/>
    </row>
    <row r="3" spans="1:6" x14ac:dyDescent="0.25">
      <c r="A3" s="42"/>
      <c r="B3" s="117" t="s">
        <v>93</v>
      </c>
      <c r="C3" s="118"/>
      <c r="D3" s="118"/>
      <c r="E3" s="118"/>
      <c r="F3" s="118"/>
    </row>
    <row r="4" spans="1:6" x14ac:dyDescent="0.25">
      <c r="A4" s="42"/>
      <c r="B4" s="29" t="s">
        <v>12</v>
      </c>
      <c r="C4" s="29" t="s">
        <v>13</v>
      </c>
      <c r="D4" s="29" t="s">
        <v>15</v>
      </c>
      <c r="E4" s="29" t="s">
        <v>17</v>
      </c>
      <c r="F4" s="29" t="s">
        <v>19</v>
      </c>
    </row>
    <row r="5" spans="1:6" x14ac:dyDescent="0.25">
      <c r="A5" s="42"/>
      <c r="B5" s="2">
        <v>497000</v>
      </c>
      <c r="C5" s="2">
        <v>280000</v>
      </c>
      <c r="D5" s="2">
        <v>1090000</v>
      </c>
      <c r="E5" s="2">
        <v>1380000</v>
      </c>
      <c r="F5" s="2">
        <v>112000</v>
      </c>
    </row>
    <row r="6" spans="1:6" x14ac:dyDescent="0.25">
      <c r="A6" s="42"/>
      <c r="B6" s="2">
        <v>432000</v>
      </c>
      <c r="C6" s="2">
        <v>1020000</v>
      </c>
      <c r="D6" s="2">
        <v>1420000</v>
      </c>
      <c r="E6" s="2">
        <v>237000</v>
      </c>
      <c r="F6" s="2">
        <v>141000</v>
      </c>
    </row>
    <row r="7" spans="1:6" x14ac:dyDescent="0.25">
      <c r="A7" s="42"/>
      <c r="B7" s="2">
        <v>100000</v>
      </c>
      <c r="C7" s="2">
        <v>60100</v>
      </c>
      <c r="D7" s="2">
        <v>1410000</v>
      </c>
      <c r="E7" s="2">
        <v>573000</v>
      </c>
      <c r="F7" s="2">
        <v>2280</v>
      </c>
    </row>
    <row r="8" spans="1:6" x14ac:dyDescent="0.25">
      <c r="A8" s="42"/>
      <c r="B8" s="2"/>
      <c r="C8" s="2">
        <v>46700</v>
      </c>
      <c r="D8" s="2"/>
      <c r="E8" s="2">
        <v>406000</v>
      </c>
      <c r="F8" s="2">
        <v>0</v>
      </c>
    </row>
    <row r="9" spans="1:6" x14ac:dyDescent="0.25">
      <c r="A9" s="42"/>
      <c r="B9" s="2"/>
      <c r="C9" s="2">
        <v>162000</v>
      </c>
      <c r="D9" s="2"/>
      <c r="E9" s="2">
        <v>299000</v>
      </c>
      <c r="F9" s="2">
        <v>0</v>
      </c>
    </row>
    <row r="10" spans="1:6" x14ac:dyDescent="0.25">
      <c r="A10" s="43"/>
      <c r="B10" s="6"/>
      <c r="C10" s="6"/>
      <c r="D10" s="6"/>
      <c r="E10" s="6">
        <v>681000</v>
      </c>
      <c r="F10" s="6">
        <v>39100</v>
      </c>
    </row>
    <row r="11" spans="1:6" x14ac:dyDescent="0.25">
      <c r="A11" s="39" t="s">
        <v>7</v>
      </c>
      <c r="B11" s="45">
        <f>AVERAGE(B5:B7)</f>
        <v>343000</v>
      </c>
      <c r="C11" s="45">
        <f>AVERAGE(C5:C9)</f>
        <v>313760</v>
      </c>
      <c r="D11" s="45">
        <f t="shared" ref="D11" si="0">AVERAGE(D5:D7)</f>
        <v>1306666.6666666667</v>
      </c>
      <c r="E11" s="45">
        <f>AVERAGE(E5:E10)</f>
        <v>596000</v>
      </c>
      <c r="F11" s="45">
        <f>AVERAGE(F5:F10)</f>
        <v>49063.333333333336</v>
      </c>
    </row>
    <row r="12" spans="1:6" x14ac:dyDescent="0.25">
      <c r="A12" s="39" t="s">
        <v>8</v>
      </c>
      <c r="B12" s="45">
        <f>STDEV(B5:B7)</f>
        <v>212938.95838948776</v>
      </c>
      <c r="C12" s="45">
        <f>STDEV(C5:C9)</f>
        <v>405774.0171573335</v>
      </c>
      <c r="D12" s="45">
        <f>STDEV(D5:D7)</f>
        <v>187705.44300401493</v>
      </c>
      <c r="E12" s="45">
        <f>STDEV(E5:E10)</f>
        <v>418473.41612102435</v>
      </c>
      <c r="F12" s="45">
        <f>STDEV(F5:F10)</f>
        <v>62475.186007459532</v>
      </c>
    </row>
  </sheetData>
  <mergeCells count="1">
    <mergeCell ref="B3:F3"/>
  </mergeCells>
  <pageMargins left="0.7" right="0.7" top="0.75" bottom="0.75" header="0.3" footer="0.3"/>
  <pageSetup orientation="portrait" horizontalDpi="300" verticalDpi="300" r:id="rId1"/>
  <ignoredErrors>
    <ignoredError sqref="C11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33A0F-88CF-448A-A658-F10038C3DE8B}">
  <dimension ref="A1:F15"/>
  <sheetViews>
    <sheetView workbookViewId="0"/>
  </sheetViews>
  <sheetFormatPr defaultRowHeight="15" x14ac:dyDescent="0.25"/>
  <cols>
    <col min="1" max="1" width="13.140625" bestFit="1" customWidth="1"/>
    <col min="2" max="5" width="9" bestFit="1" customWidth="1"/>
    <col min="6" max="6" width="16.140625" bestFit="1" customWidth="1"/>
  </cols>
  <sheetData>
    <row r="1" spans="1:6" x14ac:dyDescent="0.25">
      <c r="A1" s="37" t="s">
        <v>146</v>
      </c>
      <c r="B1" s="38"/>
      <c r="C1" s="38"/>
      <c r="D1" s="38"/>
      <c r="E1" s="38"/>
      <c r="F1" s="38"/>
    </row>
    <row r="2" spans="1:6" x14ac:dyDescent="0.25">
      <c r="A2" s="37"/>
      <c r="B2" s="38"/>
      <c r="C2" s="38"/>
      <c r="D2" s="38"/>
      <c r="E2" s="38"/>
      <c r="F2" s="38"/>
    </row>
    <row r="3" spans="1:6" x14ac:dyDescent="0.25">
      <c r="A3" s="42"/>
      <c r="B3" s="117" t="s">
        <v>94</v>
      </c>
      <c r="C3" s="118"/>
      <c r="D3" s="118"/>
      <c r="E3" s="118"/>
      <c r="F3" s="118"/>
    </row>
    <row r="4" spans="1:6" x14ac:dyDescent="0.25">
      <c r="A4" s="42"/>
      <c r="B4" s="29" t="s">
        <v>12</v>
      </c>
      <c r="C4" s="29" t="s">
        <v>13</v>
      </c>
      <c r="D4" s="29" t="s">
        <v>15</v>
      </c>
      <c r="E4" s="29" t="s">
        <v>17</v>
      </c>
      <c r="F4" s="29" t="s">
        <v>19</v>
      </c>
    </row>
    <row r="5" spans="1:6" x14ac:dyDescent="0.25">
      <c r="A5" s="42"/>
      <c r="B5" s="2">
        <v>91600</v>
      </c>
      <c r="C5" s="2">
        <v>24300</v>
      </c>
      <c r="D5" s="2">
        <v>114000</v>
      </c>
      <c r="E5" s="2">
        <v>584000</v>
      </c>
      <c r="F5" s="2">
        <v>2060</v>
      </c>
    </row>
    <row r="6" spans="1:6" x14ac:dyDescent="0.25">
      <c r="A6" s="42"/>
      <c r="B6" s="2">
        <v>190000</v>
      </c>
      <c r="C6" s="2">
        <v>10900</v>
      </c>
      <c r="D6" s="2">
        <v>928000</v>
      </c>
      <c r="E6" s="2">
        <v>460000</v>
      </c>
      <c r="F6" s="2">
        <v>243</v>
      </c>
    </row>
    <row r="7" spans="1:6" x14ac:dyDescent="0.25">
      <c r="A7" s="42"/>
      <c r="B7" s="2">
        <v>0</v>
      </c>
      <c r="C7" s="2">
        <v>5280</v>
      </c>
      <c r="D7" s="2">
        <v>1020000</v>
      </c>
      <c r="E7" s="2">
        <v>472000</v>
      </c>
      <c r="F7" s="2">
        <v>3400</v>
      </c>
    </row>
    <row r="8" spans="1:6" x14ac:dyDescent="0.25">
      <c r="A8" s="42"/>
      <c r="B8" s="2">
        <v>0</v>
      </c>
      <c r="C8" s="2">
        <v>66700</v>
      </c>
      <c r="D8" s="2">
        <v>418000</v>
      </c>
      <c r="E8" s="2">
        <v>411000</v>
      </c>
      <c r="F8" s="2">
        <v>19100</v>
      </c>
    </row>
    <row r="9" spans="1:6" x14ac:dyDescent="0.25">
      <c r="A9" s="42"/>
      <c r="B9" s="2">
        <v>0</v>
      </c>
      <c r="C9" s="2">
        <v>0</v>
      </c>
      <c r="D9" s="2">
        <v>428000</v>
      </c>
      <c r="E9" s="2">
        <v>738000</v>
      </c>
      <c r="F9" s="2">
        <v>430</v>
      </c>
    </row>
    <row r="10" spans="1:6" x14ac:dyDescent="0.25">
      <c r="A10" s="42"/>
      <c r="B10" s="2"/>
      <c r="C10" s="2">
        <v>268000</v>
      </c>
      <c r="D10" s="2">
        <v>240000</v>
      </c>
      <c r="E10" s="2">
        <v>182000</v>
      </c>
      <c r="F10" s="2">
        <v>0</v>
      </c>
    </row>
    <row r="11" spans="1:6" x14ac:dyDescent="0.25">
      <c r="A11" s="42"/>
      <c r="B11" s="2"/>
      <c r="C11" s="2">
        <v>219000</v>
      </c>
      <c r="D11" s="2"/>
      <c r="E11" s="2">
        <v>116000</v>
      </c>
      <c r="F11" s="2">
        <v>0</v>
      </c>
    </row>
    <row r="12" spans="1:6" x14ac:dyDescent="0.25">
      <c r="A12" s="42"/>
      <c r="B12" s="2"/>
      <c r="C12" s="2">
        <v>0</v>
      </c>
      <c r="D12" s="2"/>
      <c r="E12" s="2">
        <v>587000</v>
      </c>
      <c r="F12" s="2">
        <v>509000</v>
      </c>
    </row>
    <row r="13" spans="1:6" x14ac:dyDescent="0.25">
      <c r="A13" s="43"/>
      <c r="B13" s="6"/>
      <c r="C13" s="6"/>
      <c r="D13" s="6"/>
      <c r="E13" s="6">
        <v>381000</v>
      </c>
      <c r="F13" s="6">
        <v>170000</v>
      </c>
    </row>
    <row r="14" spans="1:6" x14ac:dyDescent="0.25">
      <c r="A14" s="39" t="s">
        <v>7</v>
      </c>
      <c r="B14" s="45">
        <f>AVERAGE(B5:B9)</f>
        <v>56320</v>
      </c>
      <c r="C14" s="45">
        <f>AVERAGE(C5:C12)</f>
        <v>74272.5</v>
      </c>
      <c r="D14" s="45">
        <f>AVERAGE(D5:D10)</f>
        <v>524666.66666666663</v>
      </c>
      <c r="E14" s="45">
        <f>AVERAGE(E5:E13)</f>
        <v>436777.77777777775</v>
      </c>
      <c r="F14" s="45">
        <f>AVERAGE(F5:F13)</f>
        <v>78248.111111111109</v>
      </c>
    </row>
    <row r="15" spans="1:6" x14ac:dyDescent="0.25">
      <c r="A15" s="39" t="s">
        <v>8</v>
      </c>
      <c r="B15" s="45">
        <f>STDEV(B5:B9)</f>
        <v>84603.262348446122</v>
      </c>
      <c r="C15" s="45">
        <f>STDEV(C5:C12)</f>
        <v>107464.16967662159</v>
      </c>
      <c r="D15" s="45">
        <f>STDEV(D5:D10)</f>
        <v>368357.79707597703</v>
      </c>
      <c r="E15" s="45">
        <f>STDEV(E5:E13)</f>
        <v>196322.93407659855</v>
      </c>
      <c r="F15" s="45">
        <f>STDEV(F5:F13)</f>
        <v>170754.55905952002</v>
      </c>
    </row>
  </sheetData>
  <mergeCells count="1">
    <mergeCell ref="B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1C</vt:lpstr>
      <vt:lpstr>Fig2A</vt:lpstr>
      <vt:lpstr>Fig2B</vt:lpstr>
      <vt:lpstr>Fig2C</vt:lpstr>
      <vt:lpstr>Fig2D</vt:lpstr>
      <vt:lpstr>Fig2E</vt:lpstr>
      <vt:lpstr>Fig3A</vt:lpstr>
      <vt:lpstr>Fig3B</vt:lpstr>
      <vt:lpstr>Fig3C</vt:lpstr>
      <vt:lpstr>Fig3D</vt:lpstr>
      <vt:lpstr>Fig3E</vt:lpstr>
      <vt:lpstr>Fig4A</vt:lpstr>
      <vt:lpstr>Fig4B</vt:lpstr>
      <vt:lpstr>Fig4C</vt:lpstr>
      <vt:lpstr>Fig4D</vt:lpstr>
      <vt:lpstr>Fig4E</vt:lpstr>
      <vt:lpstr>Fig5C</vt:lpstr>
      <vt:lpstr>FigA in S2 Fig</vt:lpstr>
      <vt:lpstr>FigB in S2 Fig</vt:lpstr>
      <vt:lpstr>FigC in S2 Fig</vt:lpstr>
      <vt:lpstr>FigD in S2 Fig</vt:lpstr>
      <vt:lpstr>FigE in S2 Fig</vt:lpstr>
      <vt:lpstr>FigF in S2 Fig</vt:lpstr>
      <vt:lpstr>FigA in S3 Fig</vt:lpstr>
      <vt:lpstr>FigB in S3 Fig</vt:lpstr>
      <vt:lpstr>FigC in S3 Fig</vt:lpstr>
      <vt:lpstr>FigD in S3 Fig</vt:lpstr>
      <vt:lpstr>FigE in S3 Fig</vt:lpstr>
      <vt:lpstr>FigF in S3 Fig</vt:lpstr>
      <vt:lpstr>S4_Fig</vt:lpstr>
      <vt:lpstr>FigA in S5 Fig</vt:lpstr>
      <vt:lpstr>FigB in S5 Fig</vt:lpstr>
      <vt:lpstr>FigC in S5 Fig</vt:lpstr>
      <vt:lpstr>FigD in S5 Fig</vt:lpstr>
      <vt:lpstr>FigE in S5 Fig</vt:lpstr>
      <vt:lpstr>FigF in 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ie Jewett</dc:creator>
  <cp:lastModifiedBy>Mollie Jewett</cp:lastModifiedBy>
  <dcterms:created xsi:type="dcterms:W3CDTF">2021-07-27T17:30:18Z</dcterms:created>
  <dcterms:modified xsi:type="dcterms:W3CDTF">2021-08-11T18:53:11Z</dcterms:modified>
</cp:coreProperties>
</file>